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umerov.1\Documents\dCache1\Paper\SI\Final\"/>
    </mc:Choice>
  </mc:AlternateContent>
  <xr:revisionPtr revIDLastSave="0" documentId="13_ncr:1_{3DFDFDD2-148B-4FF3-9F14-712CA6FF1918}" xr6:coauthVersionLast="46" xr6:coauthVersionMax="46" xr10:uidLastSave="{00000000-0000-0000-0000-000000000000}"/>
  <bookViews>
    <workbookView xWindow="-120" yWindow="-120" windowWidth="29040" windowHeight="15240" xr2:uid="{336FEF60-02A1-4C77-9B22-5AA48E54AAE8}"/>
  </bookViews>
  <sheets>
    <sheet name="blast_resul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56" i="1" l="1"/>
  <c r="M155" i="1"/>
  <c r="M154" i="1"/>
  <c r="M153" i="1"/>
  <c r="M152" i="1"/>
  <c r="M151" i="1"/>
  <c r="M150" i="1"/>
  <c r="M149" i="1"/>
  <c r="M148" i="1"/>
  <c r="M147" i="1"/>
  <c r="M145" i="1"/>
  <c r="M144" i="1"/>
  <c r="M143" i="1"/>
  <c r="M142" i="1"/>
  <c r="M141" i="1"/>
  <c r="M140" i="1"/>
  <c r="M139" i="1"/>
  <c r="M138" i="1"/>
  <c r="M137" i="1"/>
  <c r="M136" i="1"/>
  <c r="M134" i="1"/>
  <c r="M133" i="1"/>
  <c r="M132" i="1"/>
  <c r="M131" i="1"/>
  <c r="M130" i="1"/>
  <c r="M129" i="1"/>
  <c r="M128" i="1"/>
  <c r="M127" i="1"/>
  <c r="M126" i="1"/>
  <c r="M125" i="1"/>
  <c r="M123" i="1"/>
  <c r="M122" i="1"/>
  <c r="M121" i="1"/>
  <c r="M120" i="1"/>
  <c r="M119" i="1"/>
  <c r="M118" i="1"/>
  <c r="M117" i="1"/>
  <c r="M116" i="1"/>
  <c r="M115" i="1"/>
  <c r="M114" i="1"/>
  <c r="M112" i="1"/>
  <c r="M111" i="1"/>
  <c r="M110" i="1"/>
  <c r="M109" i="1"/>
  <c r="M108" i="1"/>
  <c r="M107" i="1"/>
  <c r="M106" i="1"/>
  <c r="M105" i="1"/>
  <c r="M104" i="1"/>
  <c r="M103" i="1"/>
  <c r="M101" i="1"/>
  <c r="M100" i="1"/>
  <c r="M99" i="1"/>
  <c r="M98" i="1"/>
  <c r="M97" i="1"/>
  <c r="M96" i="1"/>
  <c r="M95" i="1"/>
  <c r="M94" i="1"/>
  <c r="M93" i="1"/>
  <c r="M92" i="1"/>
  <c r="M90" i="1"/>
  <c r="M89" i="1"/>
  <c r="M88" i="1"/>
  <c r="M87" i="1"/>
  <c r="M86" i="1"/>
  <c r="M85" i="1"/>
  <c r="M84" i="1"/>
  <c r="M83" i="1"/>
  <c r="M82" i="1"/>
  <c r="M81" i="1"/>
  <c r="M79" i="1"/>
  <c r="M78" i="1"/>
  <c r="M77" i="1"/>
  <c r="M76" i="1"/>
  <c r="M75" i="1"/>
  <c r="M74" i="1"/>
  <c r="M73" i="1"/>
  <c r="M72" i="1"/>
  <c r="M71" i="1"/>
  <c r="M70" i="1"/>
  <c r="M57" i="1"/>
  <c r="M56" i="1"/>
  <c r="M55" i="1"/>
  <c r="M54" i="1"/>
  <c r="M53" i="1"/>
  <c r="M52" i="1"/>
  <c r="M51" i="1"/>
  <c r="M50" i="1"/>
  <c r="M49" i="1"/>
  <c r="M48" i="1"/>
  <c r="M24" i="1"/>
  <c r="M23" i="1"/>
  <c r="M22" i="1"/>
  <c r="M21" i="1"/>
  <c r="M20" i="1"/>
  <c r="M19" i="1"/>
  <c r="M18" i="1"/>
  <c r="M17" i="1"/>
  <c r="M16" i="1"/>
  <c r="M15" i="1"/>
  <c r="M13" i="1"/>
  <c r="M12" i="1"/>
  <c r="M11" i="1"/>
  <c r="M10" i="1"/>
  <c r="M9" i="1"/>
  <c r="M8" i="1"/>
  <c r="M7" i="1"/>
  <c r="M6" i="1"/>
  <c r="M5" i="1"/>
  <c r="M4" i="1"/>
  <c r="M35" i="1"/>
  <c r="M34" i="1"/>
  <c r="M33" i="1"/>
  <c r="M32" i="1"/>
  <c r="M31" i="1"/>
  <c r="M30" i="1"/>
  <c r="M29" i="1"/>
  <c r="M28" i="1"/>
  <c r="M27" i="1"/>
  <c r="M26" i="1"/>
</calcChain>
</file>

<file path=xl/sharedStrings.xml><?xml version="1.0" encoding="utf-8"?>
<sst xmlns="http://schemas.openxmlformats.org/spreadsheetml/2006/main" count="585" uniqueCount="195">
  <si>
    <t>Search</t>
  </si>
  <si>
    <t>Hit number</t>
  </si>
  <si>
    <t>Scientific Name of the organism</t>
  </si>
  <si>
    <t>Phylum GTDB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blast (Eukaryota excluded)</t>
  </si>
  <si>
    <t>Orenia metallireducens</t>
  </si>
  <si>
    <t>Firmicutes_F</t>
  </si>
  <si>
    <t>Caldisalinibacter kiritimatiensis</t>
  </si>
  <si>
    <t>Firmicutes_A</t>
  </si>
  <si>
    <t>Halanaerobacter jeridensis</t>
  </si>
  <si>
    <t>Clostridium formicaceticum</t>
  </si>
  <si>
    <t>Bacillus sp. YR335</t>
  </si>
  <si>
    <t>Firmicutes</t>
  </si>
  <si>
    <t>Curvibacter lanceolatus</t>
  </si>
  <si>
    <t>Proteobacteria</t>
  </si>
  <si>
    <t>Crassaminicella sp. SY095</t>
  </si>
  <si>
    <t>n/a</t>
  </si>
  <si>
    <t>Pseudomonas viridiflava</t>
  </si>
  <si>
    <t>Caminicella sporogenes</t>
  </si>
  <si>
    <t>Pseudomonas argentinensis</t>
  </si>
  <si>
    <t>Thalassospira lohafexi</t>
  </si>
  <si>
    <t>Thalassospira profundimaris</t>
  </si>
  <si>
    <t>Thalassospira australica</t>
  </si>
  <si>
    <t>Bacillus sp. mrc49</t>
  </si>
  <si>
    <t>Thalassospira povalilytica</t>
  </si>
  <si>
    <t>unclassified Thalassospira</t>
  </si>
  <si>
    <t>Clostridium sp. TW1</t>
  </si>
  <si>
    <t>WP_183279529.1</t>
  </si>
  <si>
    <t>Clostridium sp. YIM B02505</t>
  </si>
  <si>
    <t>WP_200268571.1</t>
  </si>
  <si>
    <t>Psychrobacillus sp. OK028</t>
  </si>
  <si>
    <t>WP_175453995.1</t>
  </si>
  <si>
    <t>Jeotgalibacillus malaysiensis</t>
  </si>
  <si>
    <t>WP_040108916.1</t>
  </si>
  <si>
    <t>Clostridium sp. C8-1-8</t>
  </si>
  <si>
    <t>WP_160669635.1</t>
  </si>
  <si>
    <t>Clostridium sp. YIM B02515</t>
  </si>
  <si>
    <t>WP_202748791.1</t>
  </si>
  <si>
    <t>Clostridium sp. P21</t>
  </si>
  <si>
    <t>WP_169300557.1</t>
  </si>
  <si>
    <t>Geobacillus</t>
  </si>
  <si>
    <t>WP_033017692.1</t>
  </si>
  <si>
    <t>Peptoclostridium litorale</t>
  </si>
  <si>
    <t>WP_038267706.1</t>
  </si>
  <si>
    <t>WP_148808715.1</t>
  </si>
  <si>
    <t>Thermanaerovibrio acidaminovorans</t>
  </si>
  <si>
    <t>Synergistota</t>
  </si>
  <si>
    <t>Thermanaerovibrio velox</t>
  </si>
  <si>
    <t>Peptoanaerobacter stomatis</t>
  </si>
  <si>
    <t>Thermococcus sp. EXT12c</t>
  </si>
  <si>
    <t>Methanobacteriota</t>
  </si>
  <si>
    <t>Thermococcus sp. 21S7</t>
  </si>
  <si>
    <t>Heliobacterium chlorum</t>
  </si>
  <si>
    <t>Caldicellulosiruptor owensensis</t>
  </si>
  <si>
    <t>Thermococcus nautili</t>
  </si>
  <si>
    <t>Thermococcus sp. 9N3</t>
  </si>
  <si>
    <t>Thermococcus sp. 21S9</t>
  </si>
  <si>
    <t>Clostridium argentinense</t>
  </si>
  <si>
    <t>Thermococcus sp. JdF3</t>
  </si>
  <si>
    <t>Thermococcus celericrescens</t>
  </si>
  <si>
    <t>Thermococcus sp. IOH1</t>
  </si>
  <si>
    <t>Clostridium carboxidivorans</t>
  </si>
  <si>
    <t>Clostridium drakei</t>
  </si>
  <si>
    <t>Clostridium scatologenes</t>
  </si>
  <si>
    <t>Clostridium acetobutylicum</t>
  </si>
  <si>
    <t>Clostridium</t>
  </si>
  <si>
    <t>Thermohalobacter berrensis</t>
  </si>
  <si>
    <t>Clostridium saccharobutylicum</t>
  </si>
  <si>
    <t>Ammoniphilus sp. YIM 78166</t>
  </si>
  <si>
    <t>Mesobacillus selenatarsenatis</t>
  </si>
  <si>
    <t>Cytobacillus oceanisediminis</t>
  </si>
  <si>
    <t>Mesobacillus subterraneus</t>
  </si>
  <si>
    <t>Methanoregula formicica</t>
  </si>
  <si>
    <t>Halobacteriota</t>
  </si>
  <si>
    <t>Peribacillus deserti</t>
  </si>
  <si>
    <t>Pseudomonas sp. DMKU_BBB3-04</t>
  </si>
  <si>
    <t>unclassified Marinitoga</t>
  </si>
  <si>
    <t>Anoxybacter fermentans</t>
  </si>
  <si>
    <t>Effusibacillus pohliae</t>
  </si>
  <si>
    <t>Reinekea sp. G2M2-21</t>
  </si>
  <si>
    <t>Sinorhizobium arboris</t>
  </si>
  <si>
    <t>Pseudomonas stutzeri</t>
  </si>
  <si>
    <t>Sinorhizobium</t>
  </si>
  <si>
    <t>Sinorhizobium meliloti</t>
  </si>
  <si>
    <t>Sinorhizobium medicae</t>
  </si>
  <si>
    <t>Lachnotalea glycerini</t>
  </si>
  <si>
    <t>Pseudomonas sp. RIT-PI-q</t>
  </si>
  <si>
    <t>Pseudomonas caeni</t>
  </si>
  <si>
    <t>Stenotrophomonas sp. MYb238</t>
  </si>
  <si>
    <t>Delftia sp. HK171</t>
  </si>
  <si>
    <t>Delftia tsuruhatensis</t>
  </si>
  <si>
    <t>Delftia sp. ZNC0008</t>
  </si>
  <si>
    <t>Delftia acidovorans</t>
  </si>
  <si>
    <t>Palaeococcus ferrophilus</t>
  </si>
  <si>
    <t>Thermococcus profundus</t>
  </si>
  <si>
    <t>psi-blast (Gnathostomata excluded), iteration 3</t>
  </si>
  <si>
    <t>Clostridium algidicarnis</t>
  </si>
  <si>
    <t>Gottschalkia purinilytica</t>
  </si>
  <si>
    <t>Burkholderia lata</t>
  </si>
  <si>
    <t>Burkholderia sp. BCC0322</t>
  </si>
  <si>
    <t>Burkholderia cepacia</t>
  </si>
  <si>
    <t>blast, psi-blast</t>
  </si>
  <si>
    <t>no hits</t>
  </si>
  <si>
    <r>
      <t xml:space="preserve">XP_011514873.1, </t>
    </r>
    <r>
      <rPr>
        <b/>
        <sz val="11"/>
        <color theme="8" tint="-0.249977111117893"/>
        <rFont val="Calibri"/>
        <family val="2"/>
        <scheme val="minor"/>
      </rPr>
      <t>Homo sapiens,</t>
    </r>
    <r>
      <rPr>
        <sz val="11"/>
        <color theme="1"/>
        <rFont val="Calibri"/>
        <family val="2"/>
        <scheme val="minor"/>
      </rPr>
      <t xml:space="preserve"> alpha-2/delta-1; 1st dCache_1 with amino acid motif</t>
    </r>
  </si>
  <si>
    <r>
      <t xml:space="preserve">XP_011514873.1, </t>
    </r>
    <r>
      <rPr>
        <b/>
        <sz val="11"/>
        <color theme="8" tint="-0.249977111117893"/>
        <rFont val="Calibri"/>
        <family val="2"/>
        <scheme val="minor"/>
      </rPr>
      <t>Homo sapiens</t>
    </r>
    <r>
      <rPr>
        <sz val="11"/>
        <color theme="1"/>
        <rFont val="Calibri"/>
        <family val="2"/>
        <scheme val="minor"/>
      </rPr>
      <t>, alpha-2/delta-1; 2nd dCache_1</t>
    </r>
  </si>
  <si>
    <r>
      <t xml:space="preserve">NP_065976.3,  </t>
    </r>
    <r>
      <rPr>
        <b/>
        <sz val="11"/>
        <color theme="8" tint="-0.249977111117893"/>
        <rFont val="Calibri"/>
        <family val="2"/>
        <scheme val="minor"/>
      </rPr>
      <t>Homo sapiens</t>
    </r>
    <r>
      <rPr>
        <sz val="11"/>
        <color theme="1"/>
        <rFont val="Calibri"/>
        <family val="2"/>
        <scheme val="minor"/>
      </rPr>
      <t>, CACHD1; 1st dCache_1</t>
    </r>
  </si>
  <si>
    <r>
      <t xml:space="preserve">NP_065976.3, </t>
    </r>
    <r>
      <rPr>
        <b/>
        <sz val="11"/>
        <color theme="8" tint="-0.249977111117893"/>
        <rFont val="Calibri"/>
        <family val="2"/>
        <scheme val="minor"/>
      </rPr>
      <t xml:space="preserve"> Homo sapiens</t>
    </r>
    <r>
      <rPr>
        <sz val="11"/>
        <color theme="1"/>
        <rFont val="Calibri"/>
        <family val="2"/>
        <scheme val="minor"/>
      </rPr>
      <t>, CACHD1; 2nd dCache_1 with amino acid motif</t>
    </r>
  </si>
  <si>
    <r>
      <t xml:space="preserve">XP_019850671.1, </t>
    </r>
    <r>
      <rPr>
        <b/>
        <sz val="11"/>
        <color theme="8" tint="-0.249977111117893"/>
        <rFont val="Calibri"/>
        <family val="2"/>
        <scheme val="minor"/>
      </rPr>
      <t>Amphimedon queenslandica</t>
    </r>
    <r>
      <rPr>
        <sz val="11"/>
        <color theme="1"/>
        <rFont val="Calibri"/>
        <family val="2"/>
        <scheme val="minor"/>
      </rPr>
      <t>, putative alpha-2/delta-like; 1st dCache_1 with amino acid motif</t>
    </r>
  </si>
  <si>
    <r>
      <t xml:space="preserve">XP_019850671.1, </t>
    </r>
    <r>
      <rPr>
        <b/>
        <sz val="11"/>
        <color theme="8" tint="-0.249977111117893"/>
        <rFont val="Calibri"/>
        <family val="2"/>
        <scheme val="minor"/>
      </rPr>
      <t>Amphimedon queenslandica</t>
    </r>
    <r>
      <rPr>
        <sz val="11"/>
        <color theme="1"/>
        <rFont val="Calibri"/>
        <family val="2"/>
        <scheme val="minor"/>
      </rPr>
      <t>, putative alpha-2/delta-like; 2nd dCache_1</t>
    </r>
  </si>
  <si>
    <r>
      <t xml:space="preserve">XP_018667936.1, </t>
    </r>
    <r>
      <rPr>
        <b/>
        <sz val="11"/>
        <color theme="8" tint="-0.249977111117893"/>
        <rFont val="Calibri"/>
        <family val="2"/>
        <scheme val="minor"/>
      </rPr>
      <t>Ciona intestinalis</t>
    </r>
    <r>
      <rPr>
        <sz val="11"/>
        <color theme="1"/>
        <rFont val="Calibri"/>
        <family val="2"/>
        <scheme val="minor"/>
      </rPr>
      <t>, putative CACHD1-like, 1st dCache_1 with amino acid motif</t>
    </r>
  </si>
  <si>
    <r>
      <t>XP_018667936.1,</t>
    </r>
    <r>
      <rPr>
        <b/>
        <sz val="11"/>
        <color theme="8" tint="-0.249977111117893"/>
        <rFont val="Calibri"/>
        <family val="2"/>
        <scheme val="minor"/>
      </rPr>
      <t xml:space="preserve"> Ciona intestinalis</t>
    </r>
    <r>
      <rPr>
        <sz val="11"/>
        <color theme="1"/>
        <rFont val="Calibri"/>
        <family val="2"/>
        <scheme val="minor"/>
      </rPr>
      <t>, putative CACHD1-like, 2nd dCache_1 with amino acid motif</t>
    </r>
  </si>
  <si>
    <r>
      <t xml:space="preserve">XP_004993504.1, </t>
    </r>
    <r>
      <rPr>
        <b/>
        <sz val="11"/>
        <color theme="8" tint="-0.249977111117893"/>
        <rFont val="Calibri"/>
        <family val="2"/>
        <scheme val="minor"/>
      </rPr>
      <t>Salpingoeca rosetta</t>
    </r>
    <r>
      <rPr>
        <sz val="11"/>
        <color theme="1"/>
        <rFont val="Calibri"/>
        <family val="2"/>
        <scheme val="minor"/>
      </rPr>
      <t>, putative alpha-2/delta-like; 1st dCache_1 with amino acid motif</t>
    </r>
  </si>
  <si>
    <r>
      <t xml:space="preserve">XP_004993504.1, </t>
    </r>
    <r>
      <rPr>
        <b/>
        <sz val="11"/>
        <color theme="8" tint="-0.249977111117893"/>
        <rFont val="Calibri"/>
        <family val="2"/>
        <scheme val="minor"/>
      </rPr>
      <t>Salpingoeca rosetta</t>
    </r>
    <r>
      <rPr>
        <sz val="11"/>
        <color theme="1"/>
        <rFont val="Calibri"/>
        <family val="2"/>
        <scheme val="minor"/>
      </rPr>
      <t>, putative alpha-2/delta-like; 2nd dCache_1 with amino acid motif</t>
    </r>
  </si>
  <si>
    <r>
      <t xml:space="preserve">KAF0973315.1, </t>
    </r>
    <r>
      <rPr>
        <b/>
        <sz val="11"/>
        <color theme="8" tint="-0.249977111117893"/>
        <rFont val="Calibri"/>
        <family val="2"/>
        <scheme val="minor"/>
      </rPr>
      <t>Naegleria fowleri</t>
    </r>
    <r>
      <rPr>
        <sz val="11"/>
        <color theme="1"/>
        <rFont val="Calibri"/>
        <family val="2"/>
        <scheme val="minor"/>
      </rPr>
      <t>, hypothetical protein with one dCache_1 domain with amino acid motif and VWA</t>
    </r>
  </si>
  <si>
    <t>alpha2/delta cluster</t>
  </si>
  <si>
    <t>CACHD cluster</t>
  </si>
  <si>
    <t xml:space="preserve">methyl-accepting chemotaxis protein </t>
  </si>
  <si>
    <t xml:space="preserve">EAL domain-containing protein </t>
  </si>
  <si>
    <t xml:space="preserve">HAMP domain-containing protein </t>
  </si>
  <si>
    <t>Double-motif cluster</t>
  </si>
  <si>
    <t>A group of one dCache_1 domian containing proteins</t>
  </si>
  <si>
    <t xml:space="preserve">chemotaxis protein </t>
  </si>
  <si>
    <t xml:space="preserve">Cache 3/Cache 2 fusion domain-containing protein </t>
  </si>
  <si>
    <t xml:space="preserve">MULTISPECIES: HAMP domain-containing protein </t>
  </si>
  <si>
    <t xml:space="preserve">MULTISPECIES: methyl-accepting chemotaxis protein </t>
  </si>
  <si>
    <t xml:space="preserve">cache domain-containing protein </t>
  </si>
  <si>
    <t xml:space="preserve">hypothetical protein </t>
  </si>
  <si>
    <t xml:space="preserve">SpoIIE family protein phosphatase </t>
  </si>
  <si>
    <t xml:space="preserve">MULTISPECIES: Cache 3/Cache 2 fusion domain-containing protein </t>
  </si>
  <si>
    <t xml:space="preserve">diguanylate cyclase </t>
  </si>
  <si>
    <r>
      <t xml:space="preserve">A distant branch of </t>
    </r>
    <r>
      <rPr>
        <b/>
        <sz val="11"/>
        <color theme="1"/>
        <rFont val="Calibri"/>
        <family val="2"/>
        <scheme val="minor"/>
      </rPr>
      <t>alpha2/delta cluster</t>
    </r>
  </si>
  <si>
    <r>
      <t xml:space="preserve">A distant branch of </t>
    </r>
    <r>
      <rPr>
        <b/>
        <sz val="11"/>
        <color theme="1"/>
        <rFont val="Calibri"/>
        <family val="2"/>
        <scheme val="minor"/>
      </rPr>
      <t>CACHD cluster</t>
    </r>
  </si>
  <si>
    <t>Phylogenetic cluster</t>
  </si>
  <si>
    <t>Hit product annotation</t>
  </si>
  <si>
    <t>Query protein</t>
  </si>
  <si>
    <t>response regulator [Desulfuribacillus alkaliarsenatis]</t>
  </si>
  <si>
    <t>Desulfuribacillus alkaliarsenatis</t>
  </si>
  <si>
    <t>methyl-accepting chemotaxis protein [Orenia marismortui]</t>
  </si>
  <si>
    <t>Orenia marismortui</t>
  </si>
  <si>
    <t>adenylate/guanylate cyclase domain-containing protein [Legionella londiniensis]</t>
  </si>
  <si>
    <t>Legionella londiniensis</t>
  </si>
  <si>
    <t>protein kinase [Lentisphaera araneosa]</t>
  </si>
  <si>
    <t>Lentisphaera araneosa</t>
  </si>
  <si>
    <t>Verrucomicrobiota</t>
  </si>
  <si>
    <t>HAMP domain-containing protein [Pseudanabaena sp. 'Roaring Creek']</t>
  </si>
  <si>
    <t>Pseudanabaena sp. 'Roaring Creek'</t>
  </si>
  <si>
    <t>Cyanobacteria</t>
  </si>
  <si>
    <t>methyl-accepting chemotaxis protein [Alkalihalobacillus krulwichiae]</t>
  </si>
  <si>
    <t>Alkalihalobacillus krulwichiae</t>
  </si>
  <si>
    <t>EAL domain-containing protein [Aliivibrio sifiae]</t>
  </si>
  <si>
    <t>Aliivibrio sifiae</t>
  </si>
  <si>
    <t>methyl-accepting chemotaxis protein [Caloranaerobacter azorensis]</t>
  </si>
  <si>
    <t>Caloranaerobacter azorensis</t>
  </si>
  <si>
    <t>EAL domain-containing protein [Aliivibrio logei]</t>
  </si>
  <si>
    <t>Aliivibrio logei</t>
  </si>
  <si>
    <t>MULTISPECIES: HAMP domain-containing protein [Thalassospira]</t>
  </si>
  <si>
    <t>Thalassospira</t>
  </si>
  <si>
    <t>MULTISPECIES: HAMP domain-containing protein [unclassified Thalassospira]</t>
  </si>
  <si>
    <t>methyl-accepting chemotaxis protein [Pseudomonas saudimassiliensis]</t>
  </si>
  <si>
    <t>Pseudomonas saudimassiliensis</t>
  </si>
  <si>
    <t>HAMP domain-containing protein [Thalassospira lohafexi]</t>
  </si>
  <si>
    <t>HAMP domain-containing protein [Kiloniella sp. EL199]</t>
  </si>
  <si>
    <t>Kiloniella sp. EL199</t>
  </si>
  <si>
    <t>HAMP domain-containing protein [Thalassospira sp. HF15]</t>
  </si>
  <si>
    <t>Thalassospira sp. HF15</t>
  </si>
  <si>
    <t>HAMP domain-containing protein [Thalassospira australica]</t>
  </si>
  <si>
    <t>HAMP domain-containing protein [Aestuariispira insulae]</t>
  </si>
  <si>
    <t>Aestuariispira insulae</t>
  </si>
  <si>
    <t>methyl-accepting chemotaxis protein [Pseudomonas sp. StFLB209]</t>
  </si>
  <si>
    <t>Pseudomonas sp. StFLB209</t>
  </si>
  <si>
    <t>HAMP domain-containing protein [Thalassospira profundimaris]</t>
  </si>
  <si>
    <t>methyl-accepting chemotaxis protein [Caldisalinibacter kiritimatiensis]</t>
  </si>
  <si>
    <t>SpoIIE family protein phosphatase [Desulfofarcimen acetoxidans]</t>
  </si>
  <si>
    <t>Desulfofarcimen acetoxidans</t>
  </si>
  <si>
    <t>Firmicutes_B</t>
  </si>
  <si>
    <t>methyl-accepting chemotaxis protein [Domibacillus indicus]</t>
  </si>
  <si>
    <t>Domibacillus indicus</t>
  </si>
  <si>
    <t>methyl-accepting chemotaxis protein [Clostridium sp. BL8]</t>
  </si>
  <si>
    <t>Clostridium sp. BL8</t>
  </si>
  <si>
    <t>Cache 3/Cache 2 fusion domain-containing protein [Crassaminicella sp. SY095]</t>
  </si>
  <si>
    <t>methyl-accepting chemotaxis protein [Thermohalobacter berrensis]</t>
  </si>
  <si>
    <t>methyl-accepting chemotaxis protein [Palaeococcus ferrophilus]</t>
  </si>
  <si>
    <t>methyl-accepting chemotaxis protein [Caminicella sporogenes]</t>
  </si>
  <si>
    <t>methyl-accepting chemotaxis protein [Thermococcus profundus]</t>
  </si>
  <si>
    <r>
      <t xml:space="preserve">GHP01481.1, </t>
    </r>
    <r>
      <rPr>
        <b/>
        <sz val="11"/>
        <color rgb="FF0070C0"/>
        <rFont val="Calibri"/>
        <family val="2"/>
        <scheme val="minor"/>
      </rPr>
      <t>Pycnococcus provasolii</t>
    </r>
    <r>
      <rPr>
        <sz val="11"/>
        <color theme="1"/>
        <rFont val="Calibri"/>
        <family val="2"/>
        <scheme val="minor"/>
      </rPr>
      <t>, hypothetical protein with one dCache_1 domain with amino acid motif and VWA</t>
    </r>
  </si>
  <si>
    <r>
      <t xml:space="preserve">XP_024367581.1, </t>
    </r>
    <r>
      <rPr>
        <b/>
        <sz val="11"/>
        <color rgb="FF0070C0"/>
        <rFont val="Calibri"/>
        <family val="2"/>
        <scheme val="minor"/>
      </rPr>
      <t>Physcomitrium patens</t>
    </r>
    <r>
      <rPr>
        <sz val="11"/>
        <color theme="1"/>
        <rFont val="Calibri"/>
        <family val="2"/>
        <scheme val="minor"/>
      </rPr>
      <t>, hypothetical protein with one dCache_1 domain with amino acid motif and VWA</t>
    </r>
  </si>
  <si>
    <r>
      <t xml:space="preserve">XP_004998635.1, </t>
    </r>
    <r>
      <rPr>
        <b/>
        <sz val="11"/>
        <color rgb="FF0070C0"/>
        <rFont val="Calibri"/>
        <family val="2"/>
        <scheme val="minor"/>
      </rPr>
      <t>Salpingoeca rosetta</t>
    </r>
    <r>
      <rPr>
        <sz val="11"/>
        <color theme="1"/>
        <rFont val="Calibri"/>
        <family val="2"/>
        <scheme val="minor"/>
      </rPr>
      <t>, hypothetical protein with one dCache_1 domain with amino acid motif and VWA</t>
    </r>
  </si>
  <si>
    <r>
      <rPr>
        <b/>
        <sz val="12"/>
        <color theme="1"/>
        <rFont val="Times New Roman"/>
        <family val="1"/>
      </rPr>
      <t>Table S8.</t>
    </r>
    <r>
      <rPr>
        <sz val="12"/>
        <color theme="1"/>
        <rFont val="Times New Roman"/>
        <family val="1"/>
      </rPr>
      <t xml:space="preserve"> Results of BLASTP and PSI-BLAST searches against the non-redundant database of procaryotic proteins in GenBank using eukaryotic dCache_1 domain containing proteins with preserved amino acid binding motif. Ten top hits of each search are lis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8" tint="-0.249977111117893"/>
      <name val="Calibri"/>
      <family val="2"/>
      <scheme val="minor"/>
    </font>
    <font>
      <sz val="11"/>
      <color theme="2" tint="-0.499984740745262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8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9" fontId="0" fillId="0" borderId="0" xfId="0" applyNumberFormat="1"/>
    <xf numFmtId="11" fontId="0" fillId="0" borderId="0" xfId="0" applyNumberFormat="1"/>
    <xf numFmtId="0" fontId="0" fillId="0" borderId="0" xfId="0" applyAlignment="1">
      <alignment horizontal="center" vertical="center" wrapText="1"/>
    </xf>
    <xf numFmtId="0" fontId="0" fillId="2" borderId="0" xfId="0" applyFill="1"/>
    <xf numFmtId="0" fontId="0" fillId="3" borderId="0" xfId="0" applyFill="1"/>
    <xf numFmtId="0" fontId="3" fillId="3" borderId="0" xfId="0" applyFont="1" applyFill="1"/>
    <xf numFmtId="0" fontId="0" fillId="4" borderId="0" xfId="0" applyFill="1"/>
    <xf numFmtId="0" fontId="1" fillId="0" borderId="1" xfId="0" applyFont="1" applyBorder="1"/>
    <xf numFmtId="0" fontId="1" fillId="0" borderId="0" xfId="0" applyFont="1" applyFill="1" applyBorder="1"/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D4DD4-C888-4568-802F-81241036F3F5}">
  <dimension ref="A1:N156"/>
  <sheetViews>
    <sheetView tabSelected="1" zoomScale="85" zoomScaleNormal="85" workbookViewId="0">
      <selection activeCell="R8" sqref="R8"/>
    </sheetView>
  </sheetViews>
  <sheetFormatPr defaultRowHeight="15" x14ac:dyDescent="0.25"/>
  <cols>
    <col min="1" max="1" width="25.85546875" customWidth="1"/>
    <col min="2" max="2" width="24.42578125" customWidth="1"/>
    <col min="3" max="3" width="11.140625" customWidth="1"/>
    <col min="4" max="4" width="34.7109375" customWidth="1"/>
    <col min="5" max="5" width="25.42578125" customWidth="1"/>
    <col min="6" max="6" width="15.7109375" customWidth="1"/>
    <col min="7" max="7" width="9.7109375" customWidth="1"/>
    <col min="8" max="8" width="10" customWidth="1"/>
    <col min="9" max="9" width="11.7109375" customWidth="1"/>
    <col min="12" max="12" width="8.42578125" customWidth="1"/>
    <col min="13" max="13" width="15.28515625" customWidth="1"/>
    <col min="14" max="14" width="19.5703125" customWidth="1"/>
  </cols>
  <sheetData>
    <row r="1" spans="1:14" ht="15.75" x14ac:dyDescent="0.25">
      <c r="A1" s="15" t="s">
        <v>194</v>
      </c>
    </row>
    <row r="3" spans="1:14" x14ac:dyDescent="0.25">
      <c r="A3" s="8" t="s">
        <v>141</v>
      </c>
      <c r="B3" s="8" t="s">
        <v>0</v>
      </c>
      <c r="C3" s="8" t="s">
        <v>1</v>
      </c>
      <c r="D3" s="8" t="s">
        <v>140</v>
      </c>
      <c r="E3" s="8" t="s">
        <v>2</v>
      </c>
      <c r="F3" s="8" t="s">
        <v>3</v>
      </c>
      <c r="G3" s="8" t="s">
        <v>4</v>
      </c>
      <c r="H3" s="8" t="s">
        <v>5</v>
      </c>
      <c r="I3" s="8" t="s">
        <v>6</v>
      </c>
      <c r="J3" s="8" t="s">
        <v>7</v>
      </c>
      <c r="K3" s="8" t="s">
        <v>8</v>
      </c>
      <c r="L3" s="8" t="s">
        <v>9</v>
      </c>
      <c r="M3" s="8" t="s">
        <v>10</v>
      </c>
      <c r="N3" s="9" t="s">
        <v>139</v>
      </c>
    </row>
    <row r="4" spans="1:14" ht="15" customHeight="1" x14ac:dyDescent="0.25">
      <c r="A4" s="13" t="s">
        <v>110</v>
      </c>
      <c r="B4" t="s">
        <v>11</v>
      </c>
      <c r="C4">
        <v>1</v>
      </c>
      <c r="D4" t="s">
        <v>123</v>
      </c>
      <c r="E4" t="s">
        <v>12</v>
      </c>
      <c r="F4" t="s">
        <v>13</v>
      </c>
      <c r="G4">
        <v>91.3</v>
      </c>
      <c r="H4">
        <v>91.3</v>
      </c>
      <c r="I4" s="1">
        <v>0.42</v>
      </c>
      <c r="J4" s="2">
        <v>2E-16</v>
      </c>
      <c r="K4">
        <v>32.24</v>
      </c>
      <c r="L4">
        <v>629</v>
      </c>
      <c r="M4" t="str">
        <f>HYPERLINK("https://www.ncbi.nlm.nih.gov/protein/WP_068717034.1?report=genbank&amp;log$=prottop&amp;blast_rank=1&amp;RID=3XE53GDV016","WP_068717034.1")</f>
        <v>WP_068717034.1</v>
      </c>
      <c r="N4" s="14" t="s">
        <v>121</v>
      </c>
    </row>
    <row r="5" spans="1:14" x14ac:dyDescent="0.25">
      <c r="A5" s="10"/>
      <c r="B5" t="s">
        <v>11</v>
      </c>
      <c r="C5">
        <v>2</v>
      </c>
      <c r="D5" t="s">
        <v>123</v>
      </c>
      <c r="E5" t="s">
        <v>14</v>
      </c>
      <c r="F5" t="s">
        <v>15</v>
      </c>
      <c r="G5">
        <v>80.900000000000006</v>
      </c>
      <c r="H5">
        <v>80.900000000000006</v>
      </c>
      <c r="I5" s="1">
        <v>0.4</v>
      </c>
      <c r="J5" s="2">
        <v>5.9999999999999997E-13</v>
      </c>
      <c r="K5">
        <v>32.880000000000003</v>
      </c>
      <c r="L5">
        <v>691</v>
      </c>
      <c r="M5" t="str">
        <f>HYPERLINK("https://www.ncbi.nlm.nih.gov/protein/WP_006317674.1?report=genbank&amp;log$=prottop&amp;blast_rank=2&amp;RID=3XE53GDV016","WP_006317674.1")</f>
        <v>WP_006317674.1</v>
      </c>
      <c r="N5" s="14"/>
    </row>
    <row r="6" spans="1:14" x14ac:dyDescent="0.25">
      <c r="A6" s="10"/>
      <c r="B6" t="s">
        <v>11</v>
      </c>
      <c r="C6">
        <v>3</v>
      </c>
      <c r="D6" t="s">
        <v>123</v>
      </c>
      <c r="E6" t="s">
        <v>16</v>
      </c>
      <c r="F6" t="s">
        <v>13</v>
      </c>
      <c r="G6">
        <v>74.3</v>
      </c>
      <c r="H6">
        <v>74.3</v>
      </c>
      <c r="I6" s="1">
        <v>0.42</v>
      </c>
      <c r="J6" s="2">
        <v>8.9999999999999999E-11</v>
      </c>
      <c r="K6">
        <v>27.74</v>
      </c>
      <c r="L6">
        <v>629</v>
      </c>
      <c r="M6" t="str">
        <f>HYPERLINK("https://www.ncbi.nlm.nih.gov/protein/WP_204702968.1?report=genbank&amp;log$=prottop&amp;blast_rank=3&amp;RID=3XE53GDV016","WP_204702968.1")</f>
        <v>WP_204702968.1</v>
      </c>
      <c r="N6" s="14"/>
    </row>
    <row r="7" spans="1:14" x14ac:dyDescent="0.25">
      <c r="A7" s="10"/>
      <c r="B7" t="s">
        <v>11</v>
      </c>
      <c r="C7">
        <v>4</v>
      </c>
      <c r="D7" t="s">
        <v>123</v>
      </c>
      <c r="E7" t="s">
        <v>17</v>
      </c>
      <c r="F7" t="s">
        <v>15</v>
      </c>
      <c r="G7">
        <v>73.900000000000006</v>
      </c>
      <c r="H7">
        <v>73.900000000000006</v>
      </c>
      <c r="I7" s="1">
        <v>0.45</v>
      </c>
      <c r="J7" s="2">
        <v>1E-10</v>
      </c>
      <c r="K7">
        <v>31.06</v>
      </c>
      <c r="L7">
        <v>658</v>
      </c>
      <c r="M7" t="str">
        <f>HYPERLINK("https://www.ncbi.nlm.nih.gov/protein/WP_070964574.1?report=genbank&amp;log$=prottop&amp;blast_rank=4&amp;RID=3XE53GDV016","WP_070964574.1")</f>
        <v>WP_070964574.1</v>
      </c>
      <c r="N7" s="14"/>
    </row>
    <row r="8" spans="1:14" x14ac:dyDescent="0.25">
      <c r="A8" s="10"/>
      <c r="B8" t="s">
        <v>11</v>
      </c>
      <c r="C8">
        <v>5</v>
      </c>
      <c r="D8" t="s">
        <v>123</v>
      </c>
      <c r="E8" t="s">
        <v>18</v>
      </c>
      <c r="F8" t="s">
        <v>19</v>
      </c>
      <c r="G8">
        <v>73.599999999999994</v>
      </c>
      <c r="H8">
        <v>73.599999999999994</v>
      </c>
      <c r="I8" s="1">
        <v>0.28999999999999998</v>
      </c>
      <c r="J8" s="2">
        <v>2.0000000000000001E-10</v>
      </c>
      <c r="K8">
        <v>32.71</v>
      </c>
      <c r="L8">
        <v>662</v>
      </c>
      <c r="M8" t="str">
        <f>HYPERLINK("https://www.ncbi.nlm.nih.gov/protein/WP_111613955.1?report=genbank&amp;log$=prottop&amp;blast_rank=5&amp;RID=3XE53GDV016","WP_111613955.1")</f>
        <v>WP_111613955.1</v>
      </c>
      <c r="N8" s="14"/>
    </row>
    <row r="9" spans="1:14" x14ac:dyDescent="0.25">
      <c r="A9" s="10"/>
      <c r="B9" t="s">
        <v>11</v>
      </c>
      <c r="C9">
        <v>6</v>
      </c>
      <c r="D9" t="s">
        <v>124</v>
      </c>
      <c r="E9" t="s">
        <v>20</v>
      </c>
      <c r="F9" t="s">
        <v>21</v>
      </c>
      <c r="G9">
        <v>73.599999999999994</v>
      </c>
      <c r="H9">
        <v>73.599999999999994</v>
      </c>
      <c r="I9" s="1">
        <v>0.48</v>
      </c>
      <c r="J9" s="2">
        <v>2.0000000000000001E-10</v>
      </c>
      <c r="K9">
        <v>29.21</v>
      </c>
      <c r="L9">
        <v>850</v>
      </c>
      <c r="M9" t="str">
        <f>HYPERLINK("https://www.ncbi.nlm.nih.gov/protein/WP_084679519.1?report=genbank&amp;log$=prottop&amp;blast_rank=6&amp;RID=3XE53GDV016","WP_084679519.1")</f>
        <v>WP_084679519.1</v>
      </c>
      <c r="N9" s="14"/>
    </row>
    <row r="10" spans="1:14" x14ac:dyDescent="0.25">
      <c r="A10" s="10"/>
      <c r="B10" t="s">
        <v>11</v>
      </c>
      <c r="C10">
        <v>7</v>
      </c>
      <c r="D10" t="s">
        <v>123</v>
      </c>
      <c r="E10" t="s">
        <v>22</v>
      </c>
      <c r="F10" t="s">
        <v>23</v>
      </c>
      <c r="G10">
        <v>73.2</v>
      </c>
      <c r="H10">
        <v>73.2</v>
      </c>
      <c r="I10" s="1">
        <v>0.4</v>
      </c>
      <c r="J10" s="2">
        <v>2.0000000000000001E-10</v>
      </c>
      <c r="K10">
        <v>32.409999999999997</v>
      </c>
      <c r="L10">
        <v>668</v>
      </c>
      <c r="M10" t="str">
        <f>HYPERLINK("https://www.ncbi.nlm.nih.gov/protein/WP_148808715.1?report=genbank&amp;log$=prottop&amp;blast_rank=7&amp;RID=3XE53GDV016","WP_148808715.1")</f>
        <v>WP_148808715.1</v>
      </c>
      <c r="N10" s="14"/>
    </row>
    <row r="11" spans="1:14" x14ac:dyDescent="0.25">
      <c r="A11" s="10"/>
      <c r="B11" t="s">
        <v>11</v>
      </c>
      <c r="C11">
        <v>8</v>
      </c>
      <c r="D11" t="s">
        <v>125</v>
      </c>
      <c r="E11" t="s">
        <v>24</v>
      </c>
      <c r="F11" t="s">
        <v>21</v>
      </c>
      <c r="G11">
        <v>72.8</v>
      </c>
      <c r="H11">
        <v>72.8</v>
      </c>
      <c r="I11" s="1">
        <v>0.28000000000000003</v>
      </c>
      <c r="J11" s="2">
        <v>3E-10</v>
      </c>
      <c r="K11">
        <v>37</v>
      </c>
      <c r="L11">
        <v>598</v>
      </c>
      <c r="M11" t="str">
        <f>HYPERLINK("https://www.ncbi.nlm.nih.gov/protein/WP_163011597.1?report=genbank&amp;log$=prottop&amp;blast_rank=8&amp;RID=3XE53GDV016","WP_163011597.1")</f>
        <v>WP_163011597.1</v>
      </c>
      <c r="N11" s="14"/>
    </row>
    <row r="12" spans="1:14" x14ac:dyDescent="0.25">
      <c r="A12" s="10"/>
      <c r="B12" t="s">
        <v>11</v>
      </c>
      <c r="C12">
        <v>9</v>
      </c>
      <c r="D12" t="s">
        <v>123</v>
      </c>
      <c r="E12" t="s">
        <v>25</v>
      </c>
      <c r="F12" t="s">
        <v>15</v>
      </c>
      <c r="G12">
        <v>72.8</v>
      </c>
      <c r="H12">
        <v>72.8</v>
      </c>
      <c r="I12" s="1">
        <v>0.42</v>
      </c>
      <c r="J12" s="2">
        <v>3E-10</v>
      </c>
      <c r="K12">
        <v>30.72</v>
      </c>
      <c r="L12">
        <v>693</v>
      </c>
      <c r="M12" t="str">
        <f>HYPERLINK("https://www.ncbi.nlm.nih.gov/protein/WP_094756746.1?report=genbank&amp;log$=prottop&amp;blast_rank=9&amp;RID=3XE53GDV016","WP_094756746.1")</f>
        <v>WP_094756746.1</v>
      </c>
      <c r="N12" s="14"/>
    </row>
    <row r="13" spans="1:14" x14ac:dyDescent="0.25">
      <c r="A13" s="10"/>
      <c r="B13" t="s">
        <v>11</v>
      </c>
      <c r="C13">
        <v>10</v>
      </c>
      <c r="D13" t="s">
        <v>123</v>
      </c>
      <c r="E13" t="s">
        <v>24</v>
      </c>
      <c r="F13" t="s">
        <v>21</v>
      </c>
      <c r="G13">
        <v>72.8</v>
      </c>
      <c r="H13">
        <v>72.8</v>
      </c>
      <c r="I13" s="1">
        <v>0.28000000000000003</v>
      </c>
      <c r="J13" s="2">
        <v>3E-10</v>
      </c>
      <c r="K13">
        <v>37</v>
      </c>
      <c r="L13">
        <v>629</v>
      </c>
      <c r="M13" t="str">
        <f>HYPERLINK("https://www.ncbi.nlm.nih.gov/protein/WP_122420315.1?report=genbank&amp;log$=prottop&amp;blast_rank=10&amp;RID=3XE53GDV016","WP_122420315.1")</f>
        <v>WP_122420315.1</v>
      </c>
      <c r="N13" s="14"/>
    </row>
    <row r="14" spans="1:14" x14ac:dyDescent="0.25">
      <c r="A14" s="3"/>
      <c r="I14" s="1"/>
      <c r="J14" s="2"/>
      <c r="N14" s="14"/>
    </row>
    <row r="15" spans="1:14" ht="15" customHeight="1" x14ac:dyDescent="0.25">
      <c r="A15" s="10" t="s">
        <v>111</v>
      </c>
      <c r="B15" t="s">
        <v>102</v>
      </c>
      <c r="C15">
        <v>1</v>
      </c>
      <c r="D15" t="s">
        <v>123</v>
      </c>
      <c r="E15" t="s">
        <v>103</v>
      </c>
      <c r="F15" t="s">
        <v>15</v>
      </c>
      <c r="G15">
        <v>112</v>
      </c>
      <c r="H15">
        <v>112</v>
      </c>
      <c r="I15" s="1">
        <v>0.77</v>
      </c>
      <c r="J15" s="2">
        <v>1.9999999999999999E-23</v>
      </c>
      <c r="K15">
        <v>14.49</v>
      </c>
      <c r="L15">
        <v>661</v>
      </c>
      <c r="M15" t="str">
        <f>HYPERLINK("https://www.ncbi.nlm.nih.gov/protein/WP_104408793.1?report=genbank&amp;log$=prottop&amp;blast_rank=1&amp;RID=3ZEZD5AE013","WP_104408793.1")</f>
        <v>WP_104408793.1</v>
      </c>
      <c r="N15" s="14"/>
    </row>
    <row r="16" spans="1:14" x14ac:dyDescent="0.25">
      <c r="A16" s="10"/>
      <c r="B16" t="s">
        <v>102</v>
      </c>
      <c r="C16">
        <v>2</v>
      </c>
      <c r="D16" t="s">
        <v>123</v>
      </c>
      <c r="E16" t="s">
        <v>103</v>
      </c>
      <c r="F16" t="s">
        <v>15</v>
      </c>
      <c r="G16">
        <v>111</v>
      </c>
      <c r="H16">
        <v>111</v>
      </c>
      <c r="I16" s="1">
        <v>0.77</v>
      </c>
      <c r="J16" s="2">
        <v>3E-23</v>
      </c>
      <c r="K16">
        <v>14.49</v>
      </c>
      <c r="L16">
        <v>643</v>
      </c>
      <c r="M16" t="str">
        <f>HYPERLINK("https://www.ncbi.nlm.nih.gov/protein/WP_185158276.1?report=genbank&amp;log$=prottop&amp;blast_rank=2&amp;RID=3ZEZD5AE013","WP_185158276.1")</f>
        <v>WP_185158276.1</v>
      </c>
      <c r="N16" s="14"/>
    </row>
    <row r="17" spans="1:14" x14ac:dyDescent="0.25">
      <c r="A17" s="10"/>
      <c r="B17" t="s">
        <v>102</v>
      </c>
      <c r="C17">
        <v>3</v>
      </c>
      <c r="D17" t="s">
        <v>123</v>
      </c>
      <c r="E17" t="s">
        <v>103</v>
      </c>
      <c r="F17" t="s">
        <v>15</v>
      </c>
      <c r="G17">
        <v>111</v>
      </c>
      <c r="H17">
        <v>111</v>
      </c>
      <c r="I17" s="1">
        <v>0.77</v>
      </c>
      <c r="J17" s="2">
        <v>3.9999999999999998E-23</v>
      </c>
      <c r="K17">
        <v>14.13</v>
      </c>
      <c r="L17">
        <v>668</v>
      </c>
      <c r="M17" t="str">
        <f>HYPERLINK("https://www.ncbi.nlm.nih.gov/protein/WP_029450687.1?report=genbank&amp;log$=prottop&amp;blast_rank=3&amp;RID=3ZEZD5AE013","WP_029450687.1")</f>
        <v>WP_029450687.1</v>
      </c>
      <c r="N17" s="14"/>
    </row>
    <row r="18" spans="1:14" x14ac:dyDescent="0.25">
      <c r="A18" s="10"/>
      <c r="B18" t="s">
        <v>102</v>
      </c>
      <c r="C18">
        <v>4</v>
      </c>
      <c r="D18" t="s">
        <v>123</v>
      </c>
      <c r="E18" t="s">
        <v>104</v>
      </c>
      <c r="F18" t="s">
        <v>15</v>
      </c>
      <c r="G18">
        <v>99.5</v>
      </c>
      <c r="H18">
        <v>99.5</v>
      </c>
      <c r="I18" s="1">
        <v>0.55000000000000004</v>
      </c>
      <c r="J18" s="2">
        <v>3.9999999999999999E-19</v>
      </c>
      <c r="K18">
        <v>17.170000000000002</v>
      </c>
      <c r="L18">
        <v>664</v>
      </c>
      <c r="M18" t="str">
        <f>HYPERLINK("https://www.ncbi.nlm.nih.gov/protein/WP_050354007.1?report=genbank&amp;log$=prottop&amp;blast_rank=4&amp;RID=3ZEZD5AE013","WP_050354007.1")</f>
        <v>WP_050354007.1</v>
      </c>
      <c r="N18" s="14"/>
    </row>
    <row r="19" spans="1:14" x14ac:dyDescent="0.25">
      <c r="A19" s="10"/>
      <c r="B19" t="s">
        <v>102</v>
      </c>
      <c r="C19">
        <v>5</v>
      </c>
      <c r="D19" t="s">
        <v>125</v>
      </c>
      <c r="E19" t="s">
        <v>105</v>
      </c>
      <c r="F19" t="s">
        <v>21</v>
      </c>
      <c r="G19">
        <v>92.2</v>
      </c>
      <c r="H19">
        <v>92.2</v>
      </c>
      <c r="I19" s="1">
        <v>0.76</v>
      </c>
      <c r="J19" s="2">
        <v>9.9999999999999998E-17</v>
      </c>
      <c r="K19">
        <v>12.11</v>
      </c>
      <c r="L19">
        <v>599</v>
      </c>
      <c r="M19" t="str">
        <f>HYPERLINK("https://www.ncbi.nlm.nih.gov/protein/WP_011355245.1?report=genbank&amp;log$=prottop&amp;blast_rank=5&amp;RID=3ZEZD5AE013","WP_011355245.1")</f>
        <v>WP_011355245.1</v>
      </c>
      <c r="N19" s="14"/>
    </row>
    <row r="20" spans="1:14" x14ac:dyDescent="0.25">
      <c r="A20" s="10"/>
      <c r="B20" t="s">
        <v>102</v>
      </c>
      <c r="C20">
        <v>6</v>
      </c>
      <c r="D20" t="s">
        <v>125</v>
      </c>
      <c r="E20" t="s">
        <v>106</v>
      </c>
      <c r="F20" t="s">
        <v>21</v>
      </c>
      <c r="G20">
        <v>92.2</v>
      </c>
      <c r="H20">
        <v>92.2</v>
      </c>
      <c r="I20" s="1">
        <v>0.65</v>
      </c>
      <c r="J20" s="2">
        <v>9.9999999999999998E-17</v>
      </c>
      <c r="K20">
        <v>12.96</v>
      </c>
      <c r="L20">
        <v>599</v>
      </c>
      <c r="M20" t="str">
        <f>HYPERLINK("https://www.ncbi.nlm.nih.gov/protein/WP_175968474.1?report=genbank&amp;log$=prottop&amp;blast_rank=6&amp;RID=3ZEZD5AE013","WP_175968474.1")</f>
        <v>WP_175968474.1</v>
      </c>
      <c r="N20" s="14"/>
    </row>
    <row r="21" spans="1:14" x14ac:dyDescent="0.25">
      <c r="A21" s="10"/>
      <c r="B21" t="s">
        <v>102</v>
      </c>
      <c r="C21">
        <v>7</v>
      </c>
      <c r="D21" t="s">
        <v>125</v>
      </c>
      <c r="E21" t="s">
        <v>105</v>
      </c>
      <c r="F21" t="s">
        <v>21</v>
      </c>
      <c r="G21">
        <v>91.8</v>
      </c>
      <c r="H21">
        <v>91.8</v>
      </c>
      <c r="I21" s="1">
        <v>0.76</v>
      </c>
      <c r="J21" s="2">
        <v>9.9999999999999998E-17</v>
      </c>
      <c r="K21">
        <v>12.11</v>
      </c>
      <c r="L21">
        <v>599</v>
      </c>
      <c r="M21" t="str">
        <f>HYPERLINK("https://www.ncbi.nlm.nih.gov/protein/WP_174935326.1?report=genbank&amp;log$=prottop&amp;blast_rank=7&amp;RID=3ZEZD5AE013","WP_174935326.1")</f>
        <v>WP_174935326.1</v>
      </c>
      <c r="N21" s="14"/>
    </row>
    <row r="22" spans="1:14" x14ac:dyDescent="0.25">
      <c r="A22" s="10"/>
      <c r="B22" t="s">
        <v>102</v>
      </c>
      <c r="C22">
        <v>8</v>
      </c>
      <c r="D22" t="s">
        <v>125</v>
      </c>
      <c r="E22" t="s">
        <v>107</v>
      </c>
      <c r="F22" t="s">
        <v>21</v>
      </c>
      <c r="G22">
        <v>91.8</v>
      </c>
      <c r="H22">
        <v>91.8</v>
      </c>
      <c r="I22" s="1">
        <v>0.65</v>
      </c>
      <c r="J22" s="2">
        <v>9.9999999999999998E-17</v>
      </c>
      <c r="K22">
        <v>12.96</v>
      </c>
      <c r="L22">
        <v>599</v>
      </c>
      <c r="M22" t="str">
        <f>HYPERLINK("https://www.ncbi.nlm.nih.gov/protein/WP_193093992.1?report=genbank&amp;log$=prottop&amp;blast_rank=8&amp;RID=3ZEZD5AE013","WP_193093992.1")</f>
        <v>WP_193093992.1</v>
      </c>
      <c r="N22" s="14"/>
    </row>
    <row r="23" spans="1:14" x14ac:dyDescent="0.25">
      <c r="A23" s="10"/>
      <c r="B23" t="s">
        <v>102</v>
      </c>
      <c r="C23">
        <v>9</v>
      </c>
      <c r="D23" t="s">
        <v>125</v>
      </c>
      <c r="E23" t="s">
        <v>105</v>
      </c>
      <c r="F23" t="s">
        <v>21</v>
      </c>
      <c r="G23">
        <v>91.8</v>
      </c>
      <c r="H23">
        <v>91.8</v>
      </c>
      <c r="I23" s="1">
        <v>0.76</v>
      </c>
      <c r="J23" s="2">
        <v>9.9999999999999998E-17</v>
      </c>
      <c r="K23">
        <v>12.41</v>
      </c>
      <c r="L23">
        <v>599</v>
      </c>
      <c r="M23" t="str">
        <f>HYPERLINK("https://www.ncbi.nlm.nih.gov/protein/WP_175030408.1?report=genbank&amp;log$=prottop&amp;blast_rank=9&amp;RID=3ZEZD5AE013","WP_175030408.1")</f>
        <v>WP_175030408.1</v>
      </c>
      <c r="N23" s="14"/>
    </row>
    <row r="24" spans="1:14" x14ac:dyDescent="0.25">
      <c r="A24" s="10"/>
      <c r="B24" t="s">
        <v>102</v>
      </c>
      <c r="C24">
        <v>10</v>
      </c>
      <c r="D24" t="s">
        <v>125</v>
      </c>
      <c r="E24" t="s">
        <v>105</v>
      </c>
      <c r="F24" t="s">
        <v>21</v>
      </c>
      <c r="G24">
        <v>91</v>
      </c>
      <c r="H24">
        <v>91</v>
      </c>
      <c r="I24" s="1">
        <v>0.76</v>
      </c>
      <c r="J24" s="2">
        <v>2E-16</v>
      </c>
      <c r="K24">
        <v>12.11</v>
      </c>
      <c r="L24">
        <v>599</v>
      </c>
      <c r="M24" t="str">
        <f>HYPERLINK("https://www.ncbi.nlm.nih.gov/protein/WP_174948607.1?report=genbank&amp;log$=prottop&amp;blast_rank=10&amp;RID=3ZEZD5AE013","WP_174948607.1")</f>
        <v>WP_174948607.1</v>
      </c>
      <c r="N24" s="14"/>
    </row>
    <row r="25" spans="1:14" x14ac:dyDescent="0.25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</row>
    <row r="26" spans="1:14" x14ac:dyDescent="0.25">
      <c r="A26" s="10" t="s">
        <v>114</v>
      </c>
      <c r="B26" t="s">
        <v>11</v>
      </c>
      <c r="C26">
        <v>1</v>
      </c>
      <c r="D26" t="s">
        <v>123</v>
      </c>
      <c r="E26" t="s">
        <v>12</v>
      </c>
      <c r="F26" t="s">
        <v>13</v>
      </c>
      <c r="G26">
        <v>67</v>
      </c>
      <c r="H26">
        <v>67</v>
      </c>
      <c r="I26" s="1">
        <v>0.38</v>
      </c>
      <c r="J26" s="2">
        <v>2E-8</v>
      </c>
      <c r="K26">
        <v>28.26</v>
      </c>
      <c r="L26">
        <v>629</v>
      </c>
      <c r="M26" t="str">
        <f>HYPERLINK("https://www.ncbi.nlm.nih.gov/protein/WP_068717034.1?report=genbank&amp;log$=prottop&amp;blast_rank=1&amp;RID=3XFBPCX2016","WP_068717034.1")</f>
        <v>WP_068717034.1</v>
      </c>
      <c r="N26" s="10" t="s">
        <v>137</v>
      </c>
    </row>
    <row r="27" spans="1:14" x14ac:dyDescent="0.25">
      <c r="A27" s="10"/>
      <c r="B27" t="s">
        <v>11</v>
      </c>
      <c r="C27">
        <v>2</v>
      </c>
      <c r="D27" t="s">
        <v>123</v>
      </c>
      <c r="E27" t="s">
        <v>18</v>
      </c>
      <c r="F27" t="s">
        <v>19</v>
      </c>
      <c r="G27">
        <v>61.2</v>
      </c>
      <c r="H27">
        <v>61.2</v>
      </c>
      <c r="I27" s="1">
        <v>0.33</v>
      </c>
      <c r="J27" s="2">
        <v>1.9999999999999999E-6</v>
      </c>
      <c r="K27">
        <v>27.97</v>
      </c>
      <c r="L27">
        <v>662</v>
      </c>
      <c r="M27" t="str">
        <f>HYPERLINK("https://www.ncbi.nlm.nih.gov/protein/WP_111613955.1?report=genbank&amp;log$=prottop&amp;blast_rank=2&amp;RID=3XFBPCX2016","WP_111613955.1")</f>
        <v>WP_111613955.1</v>
      </c>
      <c r="N27" s="10"/>
    </row>
    <row r="28" spans="1:14" x14ac:dyDescent="0.25">
      <c r="A28" s="10"/>
      <c r="B28" t="s">
        <v>11</v>
      </c>
      <c r="C28">
        <v>3</v>
      </c>
      <c r="D28" t="s">
        <v>123</v>
      </c>
      <c r="E28" t="s">
        <v>52</v>
      </c>
      <c r="F28" t="s">
        <v>53</v>
      </c>
      <c r="G28">
        <v>60.8</v>
      </c>
      <c r="H28">
        <v>60.8</v>
      </c>
      <c r="I28" s="1">
        <v>0.28000000000000003</v>
      </c>
      <c r="J28" s="2">
        <v>1.9999999999999999E-6</v>
      </c>
      <c r="K28">
        <v>35.85</v>
      </c>
      <c r="L28">
        <v>690</v>
      </c>
      <c r="M28" t="str">
        <f>HYPERLINK("https://www.ncbi.nlm.nih.gov/protein/WP_012869076.1?report=genbank&amp;log$=prottop&amp;blast_rank=3&amp;RID=3XFBPCX2016","WP_012869076.1")</f>
        <v>WP_012869076.1</v>
      </c>
      <c r="N28" s="10"/>
    </row>
    <row r="29" spans="1:14" x14ac:dyDescent="0.25">
      <c r="A29" s="10"/>
      <c r="B29" t="s">
        <v>11</v>
      </c>
      <c r="C29">
        <v>4</v>
      </c>
      <c r="D29" t="s">
        <v>123</v>
      </c>
      <c r="E29" t="s">
        <v>54</v>
      </c>
      <c r="F29" t="s">
        <v>53</v>
      </c>
      <c r="G29">
        <v>60.8</v>
      </c>
      <c r="H29">
        <v>60.8</v>
      </c>
      <c r="I29" s="1">
        <v>0.28000000000000003</v>
      </c>
      <c r="J29" s="2">
        <v>1.9999999999999999E-6</v>
      </c>
      <c r="K29">
        <v>34.909999999999997</v>
      </c>
      <c r="L29">
        <v>692</v>
      </c>
      <c r="M29" t="str">
        <f>HYPERLINK("https://www.ncbi.nlm.nih.gov/protein/WP_006584192.1?report=genbank&amp;log$=prottop&amp;blast_rank=4&amp;RID=3XFBPCX2016","WP_006584192.1")</f>
        <v>WP_006584192.1</v>
      </c>
      <c r="N29" s="10"/>
    </row>
    <row r="30" spans="1:14" x14ac:dyDescent="0.25">
      <c r="A30" s="10"/>
      <c r="B30" t="s">
        <v>11</v>
      </c>
      <c r="C30">
        <v>5</v>
      </c>
      <c r="D30" t="s">
        <v>123</v>
      </c>
      <c r="E30" t="s">
        <v>52</v>
      </c>
      <c r="F30" t="s">
        <v>53</v>
      </c>
      <c r="G30">
        <v>58.9</v>
      </c>
      <c r="H30">
        <v>58.9</v>
      </c>
      <c r="I30" s="1">
        <v>0.28000000000000003</v>
      </c>
      <c r="J30" s="2">
        <v>9.0000000000000002E-6</v>
      </c>
      <c r="K30">
        <v>34.909999999999997</v>
      </c>
      <c r="L30">
        <v>690</v>
      </c>
      <c r="M30" t="str">
        <f>HYPERLINK("https://www.ncbi.nlm.nih.gov/protein/WP_012869308.1?report=genbank&amp;log$=prottop&amp;blast_rank=5&amp;RID=3XFBPCX2016","WP_012869308.1")</f>
        <v>WP_012869308.1</v>
      </c>
      <c r="N30" s="10"/>
    </row>
    <row r="31" spans="1:14" x14ac:dyDescent="0.25">
      <c r="A31" s="10"/>
      <c r="B31" t="s">
        <v>11</v>
      </c>
      <c r="C31">
        <v>6</v>
      </c>
      <c r="D31" t="s">
        <v>128</v>
      </c>
      <c r="E31" t="s">
        <v>55</v>
      </c>
      <c r="F31" t="s">
        <v>15</v>
      </c>
      <c r="G31">
        <v>57.4</v>
      </c>
      <c r="H31">
        <v>57.4</v>
      </c>
      <c r="I31" s="1">
        <v>0.37</v>
      </c>
      <c r="J31" s="2">
        <v>3.0000000000000001E-5</v>
      </c>
      <c r="K31">
        <v>27.66</v>
      </c>
      <c r="L31">
        <v>682</v>
      </c>
      <c r="M31" t="str">
        <f>HYPERLINK("https://www.ncbi.nlm.nih.gov/protein/WP_009527962.1?report=genbank&amp;log$=prottop&amp;blast_rank=6&amp;RID=3XFBPCX2016","WP_009527962.1")</f>
        <v>WP_009527962.1</v>
      </c>
      <c r="N31" s="10"/>
    </row>
    <row r="32" spans="1:14" x14ac:dyDescent="0.25">
      <c r="A32" s="10"/>
      <c r="B32" t="s">
        <v>11</v>
      </c>
      <c r="C32">
        <v>7</v>
      </c>
      <c r="D32" t="s">
        <v>123</v>
      </c>
      <c r="E32" t="s">
        <v>56</v>
      </c>
      <c r="F32" t="s">
        <v>57</v>
      </c>
      <c r="G32">
        <v>57.4</v>
      </c>
      <c r="H32">
        <v>57.4</v>
      </c>
      <c r="I32" s="1">
        <v>0.44</v>
      </c>
      <c r="J32" s="2">
        <v>3.0000000000000001E-5</v>
      </c>
      <c r="K32">
        <v>31.29</v>
      </c>
      <c r="L32">
        <v>769</v>
      </c>
      <c r="M32" t="str">
        <f>HYPERLINK("https://www.ncbi.nlm.nih.gov/protein/WP_099209152.1?report=genbank&amp;log$=prottop&amp;blast_rank=7&amp;RID=3XFBPCX2016","WP_099209152.1")</f>
        <v>WP_099209152.1</v>
      </c>
      <c r="N32" s="10"/>
    </row>
    <row r="33" spans="1:14" x14ac:dyDescent="0.25">
      <c r="A33" s="10"/>
      <c r="B33" t="s">
        <v>11</v>
      </c>
      <c r="C33">
        <v>8</v>
      </c>
      <c r="D33" t="s">
        <v>129</v>
      </c>
      <c r="E33" t="s">
        <v>58</v>
      </c>
      <c r="F33" t="s">
        <v>23</v>
      </c>
      <c r="G33">
        <v>56.6</v>
      </c>
      <c r="H33">
        <v>56.6</v>
      </c>
      <c r="I33" s="1">
        <v>0.52</v>
      </c>
      <c r="J33" s="2">
        <v>4.0000000000000003E-5</v>
      </c>
      <c r="K33">
        <v>29.53</v>
      </c>
      <c r="L33">
        <v>435</v>
      </c>
      <c r="M33" t="str">
        <f>HYPERLINK("https://www.ncbi.nlm.nih.gov/protein/WP_167911618.1?report=genbank&amp;log$=prottop&amp;blast_rank=8&amp;RID=3XFBPCX2016","WP_167911618.1")</f>
        <v>WP_167911618.1</v>
      </c>
      <c r="N33" s="10"/>
    </row>
    <row r="34" spans="1:14" x14ac:dyDescent="0.25">
      <c r="A34" s="10"/>
      <c r="B34" t="s">
        <v>11</v>
      </c>
      <c r="C34">
        <v>9</v>
      </c>
      <c r="D34" t="s">
        <v>125</v>
      </c>
      <c r="E34" t="s">
        <v>59</v>
      </c>
      <c r="F34" t="s">
        <v>23</v>
      </c>
      <c r="G34">
        <v>57</v>
      </c>
      <c r="H34">
        <v>57</v>
      </c>
      <c r="I34" s="1">
        <v>0.32</v>
      </c>
      <c r="J34" s="2">
        <v>4.0000000000000003E-5</v>
      </c>
      <c r="K34">
        <v>34.450000000000003</v>
      </c>
      <c r="L34">
        <v>662</v>
      </c>
      <c r="M34" t="str">
        <f>HYPERLINK("https://www.ncbi.nlm.nih.gov/protein/WP_188039762.1?report=genbank&amp;log$=prottop&amp;blast_rank=9&amp;RID=3XFBPCX2016","WP_188039762.1")</f>
        <v>WP_188039762.1</v>
      </c>
      <c r="N34" s="10"/>
    </row>
    <row r="35" spans="1:14" x14ac:dyDescent="0.25">
      <c r="A35" s="10"/>
      <c r="B35" t="s">
        <v>11</v>
      </c>
      <c r="C35">
        <v>10</v>
      </c>
      <c r="D35" t="s">
        <v>129</v>
      </c>
      <c r="E35" t="s">
        <v>60</v>
      </c>
      <c r="F35" t="s">
        <v>15</v>
      </c>
      <c r="G35">
        <v>56.6</v>
      </c>
      <c r="H35">
        <v>56.6</v>
      </c>
      <c r="I35" s="1">
        <v>0.38</v>
      </c>
      <c r="J35" s="2">
        <v>5.0000000000000002E-5</v>
      </c>
      <c r="K35">
        <v>30.34</v>
      </c>
      <c r="L35">
        <v>666</v>
      </c>
      <c r="M35" t="str">
        <f>HYPERLINK("https://www.ncbi.nlm.nih.gov/protein/WP_013411045.1?report=genbank&amp;log$=prottop&amp;blast_rank=10&amp;RID=3XFBPCX2016","WP_013411045.1")</f>
        <v>WP_013411045.1</v>
      </c>
      <c r="N35" s="10"/>
    </row>
    <row r="36" spans="1:14" x14ac:dyDescent="0.25">
      <c r="N36" s="10"/>
    </row>
    <row r="37" spans="1:14" x14ac:dyDescent="0.25">
      <c r="A37" s="10" t="s">
        <v>115</v>
      </c>
      <c r="B37" t="s">
        <v>108</v>
      </c>
      <c r="C37">
        <v>1</v>
      </c>
      <c r="D37" t="s">
        <v>109</v>
      </c>
      <c r="N37" s="10"/>
    </row>
    <row r="38" spans="1:14" x14ac:dyDescent="0.25">
      <c r="A38" s="10"/>
      <c r="B38" t="s">
        <v>108</v>
      </c>
      <c r="C38">
        <v>2</v>
      </c>
      <c r="D38" t="s">
        <v>109</v>
      </c>
      <c r="N38" s="10"/>
    </row>
    <row r="39" spans="1:14" x14ac:dyDescent="0.25">
      <c r="A39" s="10"/>
      <c r="B39" t="s">
        <v>108</v>
      </c>
      <c r="C39">
        <v>3</v>
      </c>
      <c r="D39" t="s">
        <v>109</v>
      </c>
      <c r="N39" s="10"/>
    </row>
    <row r="40" spans="1:14" x14ac:dyDescent="0.25">
      <c r="A40" s="10"/>
      <c r="B40" t="s">
        <v>108</v>
      </c>
      <c r="C40">
        <v>4</v>
      </c>
      <c r="D40" t="s">
        <v>109</v>
      </c>
      <c r="N40" s="10"/>
    </row>
    <row r="41" spans="1:14" x14ac:dyDescent="0.25">
      <c r="A41" s="10"/>
      <c r="B41" t="s">
        <v>108</v>
      </c>
      <c r="C41">
        <v>5</v>
      </c>
      <c r="D41" t="s">
        <v>109</v>
      </c>
      <c r="N41" s="10"/>
    </row>
    <row r="42" spans="1:14" x14ac:dyDescent="0.25">
      <c r="A42" s="10"/>
      <c r="B42" t="s">
        <v>108</v>
      </c>
      <c r="C42">
        <v>6</v>
      </c>
      <c r="D42" t="s">
        <v>109</v>
      </c>
      <c r="N42" s="10"/>
    </row>
    <row r="43" spans="1:14" x14ac:dyDescent="0.25">
      <c r="A43" s="10"/>
      <c r="B43" t="s">
        <v>108</v>
      </c>
      <c r="C43">
        <v>7</v>
      </c>
      <c r="D43" t="s">
        <v>109</v>
      </c>
      <c r="N43" s="10"/>
    </row>
    <row r="44" spans="1:14" x14ac:dyDescent="0.25">
      <c r="A44" s="10"/>
      <c r="B44" t="s">
        <v>108</v>
      </c>
      <c r="C44">
        <v>8</v>
      </c>
      <c r="D44" t="s">
        <v>109</v>
      </c>
      <c r="N44" s="10"/>
    </row>
    <row r="45" spans="1:14" x14ac:dyDescent="0.25">
      <c r="A45" s="10"/>
      <c r="B45" t="s">
        <v>108</v>
      </c>
      <c r="C45">
        <v>9</v>
      </c>
      <c r="D45" t="s">
        <v>109</v>
      </c>
      <c r="N45" s="10"/>
    </row>
    <row r="46" spans="1:14" x14ac:dyDescent="0.25">
      <c r="A46" s="10"/>
      <c r="B46" t="s">
        <v>108</v>
      </c>
      <c r="C46">
        <v>10</v>
      </c>
      <c r="D46" t="s">
        <v>109</v>
      </c>
      <c r="N46" s="10"/>
    </row>
    <row r="47" spans="1:14" x14ac:dyDescent="0.25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</row>
    <row r="48" spans="1:14" x14ac:dyDescent="0.25">
      <c r="A48" s="10" t="s">
        <v>112</v>
      </c>
      <c r="B48" t="s">
        <v>11</v>
      </c>
      <c r="C48">
        <v>1</v>
      </c>
      <c r="D48" t="s">
        <v>123</v>
      </c>
      <c r="E48" t="s">
        <v>25</v>
      </c>
      <c r="F48" t="s">
        <v>15</v>
      </c>
      <c r="G48">
        <v>74.7</v>
      </c>
      <c r="H48">
        <v>74.7</v>
      </c>
      <c r="I48" s="1">
        <v>0.43</v>
      </c>
      <c r="J48" s="2">
        <v>3.9999999999999998E-11</v>
      </c>
      <c r="K48">
        <v>28.99</v>
      </c>
      <c r="L48">
        <v>693</v>
      </c>
      <c r="M48" t="str">
        <f>HYPERLINK("https://www.ncbi.nlm.nih.gov/protein/WP_094756746.1?report=genbank&amp;log$=prottop&amp;blast_rank=1&amp;RID=3XEYKGFM016","WP_094756746.1")</f>
        <v>WP_094756746.1</v>
      </c>
      <c r="N48" s="12" t="s">
        <v>122</v>
      </c>
    </row>
    <row r="49" spans="1:14" x14ac:dyDescent="0.25">
      <c r="A49" s="10"/>
      <c r="B49" t="s">
        <v>11</v>
      </c>
      <c r="C49">
        <v>2</v>
      </c>
      <c r="D49" t="s">
        <v>123</v>
      </c>
      <c r="E49" t="s">
        <v>26</v>
      </c>
      <c r="F49" t="s">
        <v>21</v>
      </c>
      <c r="G49">
        <v>68.2</v>
      </c>
      <c r="H49">
        <v>68.2</v>
      </c>
      <c r="I49" s="1">
        <v>0.65</v>
      </c>
      <c r="J49" s="2">
        <v>6E-9</v>
      </c>
      <c r="K49">
        <v>24.88</v>
      </c>
      <c r="L49">
        <v>630</v>
      </c>
      <c r="M49" t="str">
        <f>HYPERLINK("https://www.ncbi.nlm.nih.gov/protein/WP_074881178.1?report=genbank&amp;log$=prottop&amp;blast_rank=2&amp;RID=3XEYKGFM016","WP_074881178.1")</f>
        <v>WP_074881178.1</v>
      </c>
      <c r="N49" s="12"/>
    </row>
    <row r="50" spans="1:14" x14ac:dyDescent="0.25">
      <c r="A50" s="10"/>
      <c r="B50" t="s">
        <v>11</v>
      </c>
      <c r="C50">
        <v>3</v>
      </c>
      <c r="D50" t="s">
        <v>125</v>
      </c>
      <c r="E50" t="s">
        <v>27</v>
      </c>
      <c r="F50" t="s">
        <v>21</v>
      </c>
      <c r="G50">
        <v>66.599999999999994</v>
      </c>
      <c r="H50">
        <v>66.599999999999994</v>
      </c>
      <c r="I50" s="1">
        <v>0.47</v>
      </c>
      <c r="J50" s="2">
        <v>2E-8</v>
      </c>
      <c r="K50">
        <v>29.94</v>
      </c>
      <c r="L50">
        <v>648</v>
      </c>
      <c r="M50" t="str">
        <f>HYPERLINK("https://www.ncbi.nlm.nih.gov/protein/WP_101300454.1?report=genbank&amp;log$=prottop&amp;blast_rank=3&amp;RID=3XEYKGFM016","WP_101300454.1")</f>
        <v>WP_101300454.1</v>
      </c>
      <c r="N50" s="12"/>
    </row>
    <row r="51" spans="1:14" x14ac:dyDescent="0.25">
      <c r="A51" s="10"/>
      <c r="B51" t="s">
        <v>11</v>
      </c>
      <c r="C51">
        <v>4</v>
      </c>
      <c r="D51" t="s">
        <v>125</v>
      </c>
      <c r="E51" t="s">
        <v>28</v>
      </c>
      <c r="F51" t="s">
        <v>21</v>
      </c>
      <c r="G51">
        <v>66.2</v>
      </c>
      <c r="H51">
        <v>66.2</v>
      </c>
      <c r="I51" s="1">
        <v>0.6</v>
      </c>
      <c r="J51" s="2">
        <v>2E-8</v>
      </c>
      <c r="K51">
        <v>27.92</v>
      </c>
      <c r="L51">
        <v>648</v>
      </c>
      <c r="M51" t="str">
        <f>HYPERLINK("https://www.ncbi.nlm.nih.gov/protein/WP_114099825.1?report=genbank&amp;log$=prottop&amp;blast_rank=4&amp;RID=3XEYKGFM016","WP_114099825.1")</f>
        <v>WP_114099825.1</v>
      </c>
      <c r="N51" s="12"/>
    </row>
    <row r="52" spans="1:14" x14ac:dyDescent="0.25">
      <c r="A52" s="10"/>
      <c r="B52" t="s">
        <v>11</v>
      </c>
      <c r="C52">
        <v>5</v>
      </c>
      <c r="D52" t="s">
        <v>123</v>
      </c>
      <c r="E52" t="s">
        <v>26</v>
      </c>
      <c r="F52" t="s">
        <v>21</v>
      </c>
      <c r="G52">
        <v>65.900000000000006</v>
      </c>
      <c r="H52">
        <v>65.900000000000006</v>
      </c>
      <c r="I52" s="1">
        <v>0.65</v>
      </c>
      <c r="J52" s="2">
        <v>2.9999999999999997E-8</v>
      </c>
      <c r="K52">
        <v>24.41</v>
      </c>
      <c r="L52">
        <v>630</v>
      </c>
      <c r="M52" t="str">
        <f>HYPERLINK("https://www.ncbi.nlm.nih.gov/protein/WP_070884117.1?report=genbank&amp;log$=prottop&amp;blast_rank=5&amp;RID=3XEYKGFM016","WP_070884117.1")</f>
        <v>WP_070884117.1</v>
      </c>
      <c r="N52" s="12"/>
    </row>
    <row r="53" spans="1:14" x14ac:dyDescent="0.25">
      <c r="A53" s="10"/>
      <c r="B53" t="s">
        <v>11</v>
      </c>
      <c r="C53">
        <v>6</v>
      </c>
      <c r="D53" t="s">
        <v>125</v>
      </c>
      <c r="E53" t="s">
        <v>29</v>
      </c>
      <c r="F53" t="s">
        <v>21</v>
      </c>
      <c r="G53">
        <v>65.5</v>
      </c>
      <c r="H53">
        <v>65.5</v>
      </c>
      <c r="I53" s="1">
        <v>0.47</v>
      </c>
      <c r="J53" s="2">
        <v>4.0000000000000001E-8</v>
      </c>
      <c r="K53">
        <v>28.03</v>
      </c>
      <c r="L53">
        <v>648</v>
      </c>
      <c r="M53" t="str">
        <f>HYPERLINK("https://www.ncbi.nlm.nih.gov/protein/WP_033069672.1?report=genbank&amp;log$=prottop&amp;blast_rank=6&amp;RID=3XEYKGFM016","WP_033069672.1")</f>
        <v>WP_033069672.1</v>
      </c>
      <c r="N53" s="12"/>
    </row>
    <row r="54" spans="1:14" x14ac:dyDescent="0.25">
      <c r="A54" s="10"/>
      <c r="B54" t="s">
        <v>11</v>
      </c>
      <c r="C54">
        <v>7</v>
      </c>
      <c r="D54" t="s">
        <v>123</v>
      </c>
      <c r="E54" t="s">
        <v>30</v>
      </c>
      <c r="F54" t="s">
        <v>19</v>
      </c>
      <c r="G54">
        <v>64.7</v>
      </c>
      <c r="H54">
        <v>64.7</v>
      </c>
      <c r="I54" s="1">
        <v>0.67</v>
      </c>
      <c r="J54" s="2">
        <v>8.0000000000000002E-8</v>
      </c>
      <c r="K54">
        <v>25.57</v>
      </c>
      <c r="L54">
        <v>663</v>
      </c>
      <c r="M54" t="str">
        <f>HYPERLINK("https://www.ncbi.nlm.nih.gov/protein/WP_100530704.1?report=genbank&amp;log$=prottop&amp;blast_rank=7&amp;RID=3XEYKGFM016","WP_100530704.1")</f>
        <v>WP_100530704.1</v>
      </c>
      <c r="N54" s="12"/>
    </row>
    <row r="55" spans="1:14" x14ac:dyDescent="0.25">
      <c r="A55" s="10"/>
      <c r="B55" t="s">
        <v>11</v>
      </c>
      <c r="C55">
        <v>8</v>
      </c>
      <c r="D55" t="s">
        <v>125</v>
      </c>
      <c r="E55" t="s">
        <v>31</v>
      </c>
      <c r="F55" t="s">
        <v>21</v>
      </c>
      <c r="G55">
        <v>63.9</v>
      </c>
      <c r="H55">
        <v>63.9</v>
      </c>
      <c r="I55" s="1">
        <v>0.5</v>
      </c>
      <c r="J55" s="2">
        <v>9.9999999999999995E-8</v>
      </c>
      <c r="K55">
        <v>27.67</v>
      </c>
      <c r="L55">
        <v>648</v>
      </c>
      <c r="M55" t="str">
        <f>HYPERLINK("https://www.ncbi.nlm.nih.gov/protein/WP_101246209.1?report=genbank&amp;log$=prottop&amp;blast_rank=8&amp;RID=3XEYKGFM016","WP_101246209.1")</f>
        <v>WP_101246209.1</v>
      </c>
      <c r="N55" s="12"/>
    </row>
    <row r="56" spans="1:14" x14ac:dyDescent="0.25">
      <c r="A56" s="10"/>
      <c r="B56" t="s">
        <v>11</v>
      </c>
      <c r="C56">
        <v>9</v>
      </c>
      <c r="D56" t="s">
        <v>125</v>
      </c>
      <c r="E56" t="s">
        <v>28</v>
      </c>
      <c r="F56" t="s">
        <v>21</v>
      </c>
      <c r="G56">
        <v>63.9</v>
      </c>
      <c r="H56">
        <v>63.9</v>
      </c>
      <c r="I56" s="1">
        <v>0.5</v>
      </c>
      <c r="J56" s="2">
        <v>9.9999999999999995E-8</v>
      </c>
      <c r="K56">
        <v>27.67</v>
      </c>
      <c r="L56">
        <v>648</v>
      </c>
      <c r="M56" t="str">
        <f>HYPERLINK("https://www.ncbi.nlm.nih.gov/protein/WP_114113262.1?report=genbank&amp;log$=prottop&amp;blast_rank=9&amp;RID=3XEYKGFM016","WP_114113262.1")</f>
        <v>WP_114113262.1</v>
      </c>
      <c r="N56" s="12"/>
    </row>
    <row r="57" spans="1:14" x14ac:dyDescent="0.25">
      <c r="A57" s="10"/>
      <c r="B57" t="s">
        <v>11</v>
      </c>
      <c r="C57">
        <v>10</v>
      </c>
      <c r="D57" t="s">
        <v>130</v>
      </c>
      <c r="E57" t="s">
        <v>32</v>
      </c>
      <c r="F57" t="s">
        <v>23</v>
      </c>
      <c r="G57">
        <v>63.9</v>
      </c>
      <c r="H57">
        <v>63.9</v>
      </c>
      <c r="I57" s="1">
        <v>0.39</v>
      </c>
      <c r="J57" s="2">
        <v>9.9999999999999995E-8</v>
      </c>
      <c r="K57">
        <v>27.78</v>
      </c>
      <c r="L57">
        <v>648</v>
      </c>
      <c r="M57" t="str">
        <f>HYPERLINK("https://www.ncbi.nlm.nih.gov/protein/WP_063089581.1?report=genbank&amp;log$=prottop&amp;blast_rank=10&amp;RID=3XEYKGFM016","WP_063089581.1")</f>
        <v>WP_063089581.1</v>
      </c>
      <c r="N57" s="12"/>
    </row>
    <row r="58" spans="1:14" x14ac:dyDescent="0.25">
      <c r="N58" s="12"/>
    </row>
    <row r="59" spans="1:14" x14ac:dyDescent="0.25">
      <c r="A59" s="10" t="s">
        <v>113</v>
      </c>
      <c r="B59" t="s">
        <v>11</v>
      </c>
      <c r="C59">
        <v>1</v>
      </c>
      <c r="D59" t="s">
        <v>129</v>
      </c>
      <c r="E59" t="s">
        <v>33</v>
      </c>
      <c r="F59" t="s">
        <v>15</v>
      </c>
      <c r="G59">
        <v>79</v>
      </c>
      <c r="H59">
        <v>79</v>
      </c>
      <c r="I59" s="1">
        <v>0.35</v>
      </c>
      <c r="J59" s="2">
        <v>3.0000000000000001E-12</v>
      </c>
      <c r="K59">
        <v>30.4</v>
      </c>
      <c r="L59">
        <v>666</v>
      </c>
      <c r="M59" t="s">
        <v>34</v>
      </c>
      <c r="N59" s="12"/>
    </row>
    <row r="60" spans="1:14" x14ac:dyDescent="0.25">
      <c r="A60" s="10"/>
      <c r="B60" t="s">
        <v>11</v>
      </c>
      <c r="C60">
        <v>2</v>
      </c>
      <c r="D60" t="s">
        <v>129</v>
      </c>
      <c r="E60" t="s">
        <v>35</v>
      </c>
      <c r="F60" t="s">
        <v>15</v>
      </c>
      <c r="G60">
        <v>77.8</v>
      </c>
      <c r="H60">
        <v>77.8</v>
      </c>
      <c r="I60" s="1">
        <v>0.36</v>
      </c>
      <c r="J60" s="2">
        <v>6.0000000000000003E-12</v>
      </c>
      <c r="K60">
        <v>30.47</v>
      </c>
      <c r="L60">
        <v>664</v>
      </c>
      <c r="M60" t="s">
        <v>36</v>
      </c>
      <c r="N60" s="12"/>
    </row>
    <row r="61" spans="1:14" x14ac:dyDescent="0.25">
      <c r="A61" s="10"/>
      <c r="B61" t="s">
        <v>11</v>
      </c>
      <c r="C61">
        <v>3</v>
      </c>
      <c r="D61" t="s">
        <v>123</v>
      </c>
      <c r="E61" t="s">
        <v>37</v>
      </c>
      <c r="F61" t="s">
        <v>19</v>
      </c>
      <c r="G61">
        <v>77</v>
      </c>
      <c r="H61">
        <v>77</v>
      </c>
      <c r="I61" s="1">
        <v>0.56000000000000005</v>
      </c>
      <c r="J61" s="2">
        <v>9.9999999999999994E-12</v>
      </c>
      <c r="K61">
        <v>24.77</v>
      </c>
      <c r="L61">
        <v>668</v>
      </c>
      <c r="M61" t="s">
        <v>38</v>
      </c>
      <c r="N61" s="12"/>
    </row>
    <row r="62" spans="1:14" x14ac:dyDescent="0.25">
      <c r="A62" s="10"/>
      <c r="B62" t="s">
        <v>11</v>
      </c>
      <c r="C62">
        <v>4</v>
      </c>
      <c r="D62" t="s">
        <v>123</v>
      </c>
      <c r="E62" t="s">
        <v>39</v>
      </c>
      <c r="F62" t="s">
        <v>19</v>
      </c>
      <c r="G62">
        <v>76.599999999999994</v>
      </c>
      <c r="H62">
        <v>76.599999999999994</v>
      </c>
      <c r="I62" s="1">
        <v>0.34</v>
      </c>
      <c r="J62" s="2">
        <v>1.9999999999999999E-11</v>
      </c>
      <c r="K62">
        <v>32.26</v>
      </c>
      <c r="L62">
        <v>670</v>
      </c>
      <c r="M62" t="s">
        <v>40</v>
      </c>
      <c r="N62" s="12"/>
    </row>
    <row r="63" spans="1:14" x14ac:dyDescent="0.25">
      <c r="A63" s="10"/>
      <c r="B63" t="s">
        <v>11</v>
      </c>
      <c r="C63">
        <v>5</v>
      </c>
      <c r="D63" t="s">
        <v>129</v>
      </c>
      <c r="E63" t="s">
        <v>41</v>
      </c>
      <c r="F63" t="s">
        <v>15</v>
      </c>
      <c r="G63">
        <v>75.5</v>
      </c>
      <c r="H63">
        <v>75.5</v>
      </c>
      <c r="I63" s="1">
        <v>0.35</v>
      </c>
      <c r="J63" s="2">
        <v>3E-11</v>
      </c>
      <c r="K63">
        <v>32.28</v>
      </c>
      <c r="L63">
        <v>665</v>
      </c>
      <c r="M63" t="s">
        <v>42</v>
      </c>
      <c r="N63" s="12"/>
    </row>
    <row r="64" spans="1:14" x14ac:dyDescent="0.25">
      <c r="A64" s="10"/>
      <c r="B64" t="s">
        <v>11</v>
      </c>
      <c r="C64">
        <v>6</v>
      </c>
      <c r="D64" t="s">
        <v>125</v>
      </c>
      <c r="E64" t="s">
        <v>43</v>
      </c>
      <c r="F64" t="s">
        <v>15</v>
      </c>
      <c r="G64">
        <v>74.7</v>
      </c>
      <c r="H64">
        <v>74.7</v>
      </c>
      <c r="I64" s="1">
        <v>0.36</v>
      </c>
      <c r="J64" s="2">
        <v>7.0000000000000004E-11</v>
      </c>
      <c r="K64">
        <v>32.06</v>
      </c>
      <c r="L64">
        <v>676</v>
      </c>
      <c r="M64" t="s">
        <v>44</v>
      </c>
      <c r="N64" s="12"/>
    </row>
    <row r="65" spans="1:14" x14ac:dyDescent="0.25">
      <c r="A65" s="10"/>
      <c r="B65" t="s">
        <v>11</v>
      </c>
      <c r="C65">
        <v>7</v>
      </c>
      <c r="D65" t="s">
        <v>125</v>
      </c>
      <c r="E65" t="s">
        <v>45</v>
      </c>
      <c r="F65" t="s">
        <v>15</v>
      </c>
      <c r="G65">
        <v>73.900000000000006</v>
      </c>
      <c r="H65">
        <v>73.900000000000006</v>
      </c>
      <c r="I65" s="1">
        <v>0.33</v>
      </c>
      <c r="J65" s="2">
        <v>1E-10</v>
      </c>
      <c r="K65">
        <v>32.5</v>
      </c>
      <c r="L65">
        <v>666</v>
      </c>
      <c r="M65" t="s">
        <v>46</v>
      </c>
      <c r="N65" s="12"/>
    </row>
    <row r="66" spans="1:14" x14ac:dyDescent="0.25">
      <c r="A66" s="10"/>
      <c r="B66" t="s">
        <v>11</v>
      </c>
      <c r="C66">
        <v>8</v>
      </c>
      <c r="D66" t="s">
        <v>131</v>
      </c>
      <c r="E66" t="s">
        <v>47</v>
      </c>
      <c r="F66" t="s">
        <v>19</v>
      </c>
      <c r="G66">
        <v>72.8</v>
      </c>
      <c r="H66">
        <v>72.8</v>
      </c>
      <c r="I66" s="1">
        <v>0.49</v>
      </c>
      <c r="J66" s="2">
        <v>3E-10</v>
      </c>
      <c r="K66">
        <v>29.55</v>
      </c>
      <c r="L66">
        <v>658</v>
      </c>
      <c r="M66" t="s">
        <v>48</v>
      </c>
      <c r="N66" s="12"/>
    </row>
    <row r="67" spans="1:14" x14ac:dyDescent="0.25">
      <c r="A67" s="10"/>
      <c r="B67" t="s">
        <v>11</v>
      </c>
      <c r="C67">
        <v>9</v>
      </c>
      <c r="D67" t="s">
        <v>123</v>
      </c>
      <c r="E67" t="s">
        <v>49</v>
      </c>
      <c r="F67" t="s">
        <v>15</v>
      </c>
      <c r="G67">
        <v>72.8</v>
      </c>
      <c r="H67">
        <v>72.8</v>
      </c>
      <c r="I67" s="1">
        <v>0.37</v>
      </c>
      <c r="J67" s="2">
        <v>3E-10</v>
      </c>
      <c r="K67">
        <v>29.32</v>
      </c>
      <c r="L67">
        <v>667</v>
      </c>
      <c r="M67" t="s">
        <v>50</v>
      </c>
      <c r="N67" s="12"/>
    </row>
    <row r="68" spans="1:14" x14ac:dyDescent="0.25">
      <c r="A68" s="10"/>
      <c r="B68" t="s">
        <v>11</v>
      </c>
      <c r="C68">
        <v>10</v>
      </c>
      <c r="D68" t="s">
        <v>123</v>
      </c>
      <c r="E68" t="s">
        <v>22</v>
      </c>
      <c r="F68" t="s">
        <v>23</v>
      </c>
      <c r="G68">
        <v>72.400000000000006</v>
      </c>
      <c r="H68">
        <v>72.400000000000006</v>
      </c>
      <c r="I68" s="1">
        <v>0.35</v>
      </c>
      <c r="J68" s="2">
        <v>3E-10</v>
      </c>
      <c r="K68">
        <v>27.56</v>
      </c>
      <c r="L68">
        <v>668</v>
      </c>
      <c r="M68" t="s">
        <v>51</v>
      </c>
      <c r="N68" s="12"/>
    </row>
    <row r="69" spans="1:14" x14ac:dyDescent="0.25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</row>
    <row r="70" spans="1:14" x14ac:dyDescent="0.25">
      <c r="A70" s="10" t="s">
        <v>116</v>
      </c>
      <c r="B70" t="s">
        <v>11</v>
      </c>
      <c r="C70">
        <v>1</v>
      </c>
      <c r="D70" t="s">
        <v>132</v>
      </c>
      <c r="E70" t="s">
        <v>61</v>
      </c>
      <c r="F70" t="s">
        <v>57</v>
      </c>
      <c r="G70">
        <v>86.7</v>
      </c>
      <c r="H70">
        <v>86.7</v>
      </c>
      <c r="I70" s="1">
        <v>0.56999999999999995</v>
      </c>
      <c r="J70" s="2">
        <v>4.0000000000000003E-15</v>
      </c>
      <c r="K70">
        <v>34.24</v>
      </c>
      <c r="L70">
        <v>759</v>
      </c>
      <c r="M70" t="str">
        <f>HYPERLINK("https://www.ncbi.nlm.nih.gov/protein/WP_156927418.1?report=genbank&amp;log$=prottop&amp;blast_rank=1&amp;RID=3XFP0GSD013","WP_156927418.1")</f>
        <v>WP_156927418.1</v>
      </c>
      <c r="N70" s="10" t="s">
        <v>138</v>
      </c>
    </row>
    <row r="71" spans="1:14" x14ac:dyDescent="0.25">
      <c r="A71" s="10"/>
      <c r="B71" t="s">
        <v>11</v>
      </c>
      <c r="C71">
        <v>2</v>
      </c>
      <c r="D71" t="s">
        <v>129</v>
      </c>
      <c r="E71" t="s">
        <v>62</v>
      </c>
      <c r="F71" t="s">
        <v>23</v>
      </c>
      <c r="G71">
        <v>86.3</v>
      </c>
      <c r="H71">
        <v>86.3</v>
      </c>
      <c r="I71" s="1">
        <v>0.56999999999999995</v>
      </c>
      <c r="J71" s="2">
        <v>4.0000000000000003E-15</v>
      </c>
      <c r="K71">
        <v>34.78</v>
      </c>
      <c r="L71">
        <v>610</v>
      </c>
      <c r="M71" t="str">
        <f>HYPERLINK("https://www.ncbi.nlm.nih.gov/protein/WP_167729421.1?report=genbank&amp;log$=prottop&amp;blast_rank=2&amp;RID=3XFP0GSD013","WP_167729421.1")</f>
        <v>WP_167729421.1</v>
      </c>
      <c r="N71" s="10"/>
    </row>
    <row r="72" spans="1:14" x14ac:dyDescent="0.25">
      <c r="A72" s="10"/>
      <c r="B72" t="s">
        <v>11</v>
      </c>
      <c r="C72">
        <v>3</v>
      </c>
      <c r="D72" t="s">
        <v>123</v>
      </c>
      <c r="E72" t="s">
        <v>25</v>
      </c>
      <c r="F72" t="s">
        <v>15</v>
      </c>
      <c r="G72">
        <v>85.9</v>
      </c>
      <c r="H72">
        <v>85.9</v>
      </c>
      <c r="I72" s="1">
        <v>0.38</v>
      </c>
      <c r="J72" s="2">
        <v>5E-15</v>
      </c>
      <c r="K72">
        <v>35.340000000000003</v>
      </c>
      <c r="L72">
        <v>693</v>
      </c>
      <c r="M72" t="str">
        <f>HYPERLINK("https://www.ncbi.nlm.nih.gov/protein/WP_094756746.1?report=genbank&amp;log$=prottop&amp;blast_rank=3&amp;RID=3XFP0GSD013","WP_094756746.1")</f>
        <v>WP_094756746.1</v>
      </c>
      <c r="N72" s="10"/>
    </row>
    <row r="73" spans="1:14" x14ac:dyDescent="0.25">
      <c r="A73" s="10"/>
      <c r="B73" t="s">
        <v>11</v>
      </c>
      <c r="C73">
        <v>4</v>
      </c>
      <c r="D73" t="s">
        <v>129</v>
      </c>
      <c r="E73" t="s">
        <v>63</v>
      </c>
      <c r="F73" t="s">
        <v>23</v>
      </c>
      <c r="G73">
        <v>85.9</v>
      </c>
      <c r="H73">
        <v>85.9</v>
      </c>
      <c r="I73" s="1">
        <v>0.38</v>
      </c>
      <c r="J73" s="2">
        <v>5E-15</v>
      </c>
      <c r="K73">
        <v>37.07</v>
      </c>
      <c r="L73">
        <v>747</v>
      </c>
      <c r="M73" t="str">
        <f>HYPERLINK("https://www.ncbi.nlm.nih.gov/protein/WP_167913800.1?report=genbank&amp;log$=prottop&amp;blast_rank=4&amp;RID=3XFP0GSD013","WP_167913800.1")</f>
        <v>WP_167913800.1</v>
      </c>
      <c r="N73" s="10"/>
    </row>
    <row r="74" spans="1:14" x14ac:dyDescent="0.25">
      <c r="A74" s="10"/>
      <c r="B74" t="s">
        <v>11</v>
      </c>
      <c r="C74">
        <v>5</v>
      </c>
      <c r="D74" t="s">
        <v>125</v>
      </c>
      <c r="E74" t="s">
        <v>64</v>
      </c>
      <c r="F74" t="s">
        <v>23</v>
      </c>
      <c r="G74">
        <v>84.3</v>
      </c>
      <c r="H74">
        <v>84.3</v>
      </c>
      <c r="I74" s="1">
        <v>0.59</v>
      </c>
      <c r="J74" s="2">
        <v>2E-14</v>
      </c>
      <c r="K74">
        <v>28.42</v>
      </c>
      <c r="L74">
        <v>781</v>
      </c>
      <c r="M74" t="str">
        <f>HYPERLINK("https://www.ncbi.nlm.nih.gov/protein/WP_039629636.1?report=genbank&amp;log$=prottop&amp;blast_rank=5&amp;RID=3XFP0GSD013","WP_039629636.1")</f>
        <v>WP_039629636.1</v>
      </c>
      <c r="N74" s="10"/>
    </row>
    <row r="75" spans="1:14" x14ac:dyDescent="0.25">
      <c r="A75" s="10"/>
      <c r="B75" t="s">
        <v>11</v>
      </c>
      <c r="C75">
        <v>6</v>
      </c>
      <c r="D75" t="s">
        <v>129</v>
      </c>
      <c r="E75" t="s">
        <v>65</v>
      </c>
      <c r="F75" t="s">
        <v>23</v>
      </c>
      <c r="G75">
        <v>82.8</v>
      </c>
      <c r="H75">
        <v>82.8</v>
      </c>
      <c r="I75" s="1">
        <v>0.6</v>
      </c>
      <c r="J75" s="2">
        <v>5.0000000000000002E-14</v>
      </c>
      <c r="K75">
        <v>30.89</v>
      </c>
      <c r="L75">
        <v>442</v>
      </c>
      <c r="M75" t="str">
        <f>HYPERLINK("https://www.ncbi.nlm.nih.gov/protein/WP_167904785.1?report=genbank&amp;log$=prottop&amp;blast_rank=6&amp;RID=3XFP0GSD013","WP_167904785.1")</f>
        <v>WP_167904785.1</v>
      </c>
      <c r="N75" s="10"/>
    </row>
    <row r="76" spans="1:14" x14ac:dyDescent="0.25">
      <c r="A76" s="10"/>
      <c r="B76" t="s">
        <v>11</v>
      </c>
      <c r="C76">
        <v>7</v>
      </c>
      <c r="D76" t="s">
        <v>125</v>
      </c>
      <c r="E76" t="s">
        <v>63</v>
      </c>
      <c r="F76" t="s">
        <v>23</v>
      </c>
      <c r="G76">
        <v>83.2</v>
      </c>
      <c r="H76">
        <v>83.2</v>
      </c>
      <c r="I76" s="1">
        <v>0.42</v>
      </c>
      <c r="J76" s="2">
        <v>5.0000000000000002E-14</v>
      </c>
      <c r="K76">
        <v>37.119999999999997</v>
      </c>
      <c r="L76">
        <v>769</v>
      </c>
      <c r="M76" t="str">
        <f>HYPERLINK("https://www.ncbi.nlm.nih.gov/protein/WP_167913991.1?report=genbank&amp;log$=prottop&amp;blast_rank=7&amp;RID=3XFP0GSD013","WP_167913991.1")</f>
        <v>WP_167913991.1</v>
      </c>
      <c r="N76" s="10"/>
    </row>
    <row r="77" spans="1:14" x14ac:dyDescent="0.25">
      <c r="A77" s="10"/>
      <c r="B77" t="s">
        <v>11</v>
      </c>
      <c r="C77">
        <v>8</v>
      </c>
      <c r="D77" t="s">
        <v>123</v>
      </c>
      <c r="E77" t="s">
        <v>56</v>
      </c>
      <c r="F77" t="s">
        <v>57</v>
      </c>
      <c r="G77">
        <v>82</v>
      </c>
      <c r="H77">
        <v>82</v>
      </c>
      <c r="I77" s="1">
        <v>0.5</v>
      </c>
      <c r="J77" s="2">
        <v>1E-13</v>
      </c>
      <c r="K77">
        <v>35.29</v>
      </c>
      <c r="L77">
        <v>769</v>
      </c>
      <c r="M77" t="str">
        <f>HYPERLINK("https://www.ncbi.nlm.nih.gov/protein/WP_099209152.1?report=genbank&amp;log$=prottop&amp;blast_rank=8&amp;RID=3XFP0GSD013","WP_099209152.1")</f>
        <v>WP_099209152.1</v>
      </c>
      <c r="N77" s="10"/>
    </row>
    <row r="78" spans="1:14" x14ac:dyDescent="0.25">
      <c r="A78" s="10"/>
      <c r="B78" t="s">
        <v>11</v>
      </c>
      <c r="C78">
        <v>9</v>
      </c>
      <c r="D78" t="s">
        <v>123</v>
      </c>
      <c r="E78" t="s">
        <v>66</v>
      </c>
      <c r="F78" t="s">
        <v>57</v>
      </c>
      <c r="G78">
        <v>81.3</v>
      </c>
      <c r="H78">
        <v>81.3</v>
      </c>
      <c r="I78" s="1">
        <v>0.41</v>
      </c>
      <c r="J78" s="2">
        <v>2.0000000000000001E-13</v>
      </c>
      <c r="K78">
        <v>34.96</v>
      </c>
      <c r="L78">
        <v>618</v>
      </c>
      <c r="M78" t="str">
        <f>HYPERLINK("https://www.ncbi.nlm.nih.gov/protein/WP_058939882.1?report=genbank&amp;log$=prottop&amp;blast_rank=9&amp;RID=3XFP0GSD013","WP_058939882.1")</f>
        <v>WP_058939882.1</v>
      </c>
      <c r="N78" s="10"/>
    </row>
    <row r="79" spans="1:14" x14ac:dyDescent="0.25">
      <c r="A79" s="10"/>
      <c r="B79" t="s">
        <v>11</v>
      </c>
      <c r="C79">
        <v>10</v>
      </c>
      <c r="D79" t="s">
        <v>123</v>
      </c>
      <c r="E79" t="s">
        <v>67</v>
      </c>
      <c r="F79" t="s">
        <v>23</v>
      </c>
      <c r="G79">
        <v>81.599999999999994</v>
      </c>
      <c r="H79">
        <v>81.599999999999994</v>
      </c>
      <c r="I79" s="1">
        <v>0.43</v>
      </c>
      <c r="J79" s="2">
        <v>2.0000000000000001E-13</v>
      </c>
      <c r="K79">
        <v>35.07</v>
      </c>
      <c r="L79">
        <v>769</v>
      </c>
      <c r="M79" t="str">
        <f>HYPERLINK("https://www.ncbi.nlm.nih.gov/protein/WP_139679722.1?report=genbank&amp;log$=prottop&amp;blast_rank=10&amp;RID=3XFP0GSD013","WP_139679722.1")</f>
        <v>WP_139679722.1</v>
      </c>
      <c r="N79" s="10"/>
    </row>
    <row r="80" spans="1:14" x14ac:dyDescent="0.25">
      <c r="N80" s="10"/>
    </row>
    <row r="81" spans="1:14" x14ac:dyDescent="0.25">
      <c r="A81" s="10" t="s">
        <v>117</v>
      </c>
      <c r="B81" t="s">
        <v>11</v>
      </c>
      <c r="C81">
        <v>1</v>
      </c>
      <c r="D81" t="s">
        <v>123</v>
      </c>
      <c r="E81" t="s">
        <v>68</v>
      </c>
      <c r="F81" t="s">
        <v>15</v>
      </c>
      <c r="G81">
        <v>91.3</v>
      </c>
      <c r="H81">
        <v>91.3</v>
      </c>
      <c r="I81" s="1">
        <v>0.24</v>
      </c>
      <c r="J81" s="2">
        <v>5.9999999999999999E-16</v>
      </c>
      <c r="K81">
        <v>40.78</v>
      </c>
      <c r="L81">
        <v>666</v>
      </c>
      <c r="M81" t="str">
        <f>HYPERLINK("https://www.ncbi.nlm.nih.gov/protein/WP_007064008.1?report=genbank&amp;log$=prottop&amp;blast_rank=1&amp;RID=3XFP0GSD013","WP_007064008.1")</f>
        <v>WP_007064008.1</v>
      </c>
      <c r="N81" s="10"/>
    </row>
    <row r="82" spans="1:14" x14ac:dyDescent="0.25">
      <c r="A82" s="10"/>
      <c r="B82" t="s">
        <v>11</v>
      </c>
      <c r="C82">
        <v>2</v>
      </c>
      <c r="D82" t="s">
        <v>123</v>
      </c>
      <c r="E82" t="s">
        <v>69</v>
      </c>
      <c r="F82" t="s">
        <v>15</v>
      </c>
      <c r="G82">
        <v>90.9</v>
      </c>
      <c r="H82">
        <v>90.9</v>
      </c>
      <c r="I82" s="1">
        <v>0.21</v>
      </c>
      <c r="J82" s="2">
        <v>5.9999999999999999E-16</v>
      </c>
      <c r="K82">
        <v>42.55</v>
      </c>
      <c r="L82">
        <v>666</v>
      </c>
      <c r="M82" t="str">
        <f>HYPERLINK("https://www.ncbi.nlm.nih.gov/protein/WP_032079581.1?report=genbank&amp;log$=prottop&amp;blast_rank=2&amp;RID=3XFP0GSD013","WP_032079581.1")</f>
        <v>WP_032079581.1</v>
      </c>
      <c r="N82" s="10"/>
    </row>
    <row r="83" spans="1:14" x14ac:dyDescent="0.25">
      <c r="A83" s="10"/>
      <c r="B83" t="s">
        <v>11</v>
      </c>
      <c r="C83">
        <v>3</v>
      </c>
      <c r="D83" t="s">
        <v>125</v>
      </c>
      <c r="E83" t="s">
        <v>45</v>
      </c>
      <c r="F83" t="s">
        <v>23</v>
      </c>
      <c r="G83">
        <v>90.9</v>
      </c>
      <c r="H83">
        <v>90.9</v>
      </c>
      <c r="I83" s="1">
        <v>0.21</v>
      </c>
      <c r="J83" s="2">
        <v>7.0000000000000003E-16</v>
      </c>
      <c r="K83">
        <v>41.49</v>
      </c>
      <c r="L83">
        <v>666</v>
      </c>
      <c r="M83" t="str">
        <f>HYPERLINK("https://www.ncbi.nlm.nih.gov/protein/WP_169300557.1?report=genbank&amp;log$=prottop&amp;blast_rank=3&amp;RID=3XFP0GSD013","WP_169300557.1")</f>
        <v>WP_169300557.1</v>
      </c>
      <c r="N83" s="10"/>
    </row>
    <row r="84" spans="1:14" x14ac:dyDescent="0.25">
      <c r="A84" s="10"/>
      <c r="B84" t="s">
        <v>11</v>
      </c>
      <c r="C84">
        <v>4</v>
      </c>
      <c r="D84" t="s">
        <v>123</v>
      </c>
      <c r="E84" t="s">
        <v>70</v>
      </c>
      <c r="F84" t="s">
        <v>15</v>
      </c>
      <c r="G84">
        <v>88.6</v>
      </c>
      <c r="H84">
        <v>88.6</v>
      </c>
      <c r="I84" s="1">
        <v>0.21</v>
      </c>
      <c r="J84" s="2">
        <v>4.0000000000000003E-15</v>
      </c>
      <c r="K84">
        <v>42.55</v>
      </c>
      <c r="L84">
        <v>666</v>
      </c>
      <c r="M84" t="str">
        <f>HYPERLINK("https://www.ncbi.nlm.nih.gov/protein/WP_029161750.1?report=genbank&amp;log$=prottop&amp;blast_rank=4&amp;RID=3XFP0GSD013","WP_029161750.1")</f>
        <v>WP_029161750.1</v>
      </c>
      <c r="N84" s="10"/>
    </row>
    <row r="85" spans="1:14" x14ac:dyDescent="0.25">
      <c r="A85" s="10"/>
      <c r="B85" t="s">
        <v>11</v>
      </c>
      <c r="C85">
        <v>5</v>
      </c>
      <c r="D85" t="s">
        <v>133</v>
      </c>
      <c r="E85" t="s">
        <v>22</v>
      </c>
      <c r="F85" t="s">
        <v>23</v>
      </c>
      <c r="G85">
        <v>80.900000000000006</v>
      </c>
      <c r="H85">
        <v>80.900000000000006</v>
      </c>
      <c r="I85" s="1">
        <v>0.26</v>
      </c>
      <c r="J85" s="2">
        <v>2E-14</v>
      </c>
      <c r="K85">
        <v>37.39</v>
      </c>
      <c r="L85">
        <v>170</v>
      </c>
      <c r="M85" t="str">
        <f>HYPERLINK("https://www.ncbi.nlm.nih.gov/protein/WP_148808770.1?report=genbank&amp;log$=prottop&amp;blast_rank=5&amp;RID=3XFP0GSD013","WP_148808770.1")</f>
        <v>WP_148808770.1</v>
      </c>
      <c r="N85" s="10"/>
    </row>
    <row r="86" spans="1:14" x14ac:dyDescent="0.25">
      <c r="A86" s="10"/>
      <c r="B86" t="s">
        <v>11</v>
      </c>
      <c r="C86">
        <v>6</v>
      </c>
      <c r="D86" t="s">
        <v>123</v>
      </c>
      <c r="E86" t="s">
        <v>71</v>
      </c>
      <c r="F86" t="s">
        <v>15</v>
      </c>
      <c r="G86">
        <v>85.5</v>
      </c>
      <c r="H86">
        <v>85.5</v>
      </c>
      <c r="I86" s="1">
        <v>0.24</v>
      </c>
      <c r="J86" s="2">
        <v>4E-14</v>
      </c>
      <c r="K86">
        <v>38.1</v>
      </c>
      <c r="L86">
        <v>665</v>
      </c>
      <c r="M86" t="str">
        <f>HYPERLINK("https://www.ncbi.nlm.nih.gov/protein/WP_034581303.1?report=genbank&amp;log$=prottop&amp;blast_rank=6&amp;RID=3XFP0GSD013","WP_034581303.1")</f>
        <v>WP_034581303.1</v>
      </c>
      <c r="N86" s="10"/>
    </row>
    <row r="87" spans="1:14" x14ac:dyDescent="0.25">
      <c r="A87" s="10"/>
      <c r="B87" t="s">
        <v>11</v>
      </c>
      <c r="C87">
        <v>7</v>
      </c>
      <c r="D87" t="s">
        <v>131</v>
      </c>
      <c r="E87" t="s">
        <v>72</v>
      </c>
      <c r="F87" t="s">
        <v>15</v>
      </c>
      <c r="G87">
        <v>85.1</v>
      </c>
      <c r="H87">
        <v>85.1</v>
      </c>
      <c r="I87" s="1">
        <v>0.24</v>
      </c>
      <c r="J87" s="2">
        <v>5.9999999999999997E-14</v>
      </c>
      <c r="K87">
        <v>38.1</v>
      </c>
      <c r="L87">
        <v>665</v>
      </c>
      <c r="M87" t="str">
        <f>HYPERLINK("https://www.ncbi.nlm.nih.gov/protein/WP_010965839.1?report=genbank&amp;log$=prottop&amp;blast_rank=7&amp;RID=3XFP0GSD013","WP_010965839.1")</f>
        <v>WP_010965839.1</v>
      </c>
      <c r="N87" s="10"/>
    </row>
    <row r="88" spans="1:14" x14ac:dyDescent="0.25">
      <c r="A88" s="10"/>
      <c r="B88" t="s">
        <v>11</v>
      </c>
      <c r="C88">
        <v>8</v>
      </c>
      <c r="D88" t="s">
        <v>123</v>
      </c>
      <c r="E88" t="s">
        <v>73</v>
      </c>
      <c r="F88" t="s">
        <v>15</v>
      </c>
      <c r="G88">
        <v>84.7</v>
      </c>
      <c r="H88">
        <v>84.7</v>
      </c>
      <c r="I88" s="1">
        <v>0.25</v>
      </c>
      <c r="J88" s="2">
        <v>7.0000000000000005E-14</v>
      </c>
      <c r="K88">
        <v>38.18</v>
      </c>
      <c r="L88">
        <v>703</v>
      </c>
      <c r="M88" t="str">
        <f>HYPERLINK("https://www.ncbi.nlm.nih.gov/protein/WP_120169673.1?report=genbank&amp;log$=prottop&amp;blast_rank=8&amp;RID=3XFP0GSD013","WP_120169673.1")</f>
        <v>WP_120169673.1</v>
      </c>
      <c r="N88" s="10"/>
    </row>
    <row r="89" spans="1:14" x14ac:dyDescent="0.25">
      <c r="A89" s="10"/>
      <c r="B89" t="s">
        <v>11</v>
      </c>
      <c r="C89">
        <v>9</v>
      </c>
      <c r="D89" t="s">
        <v>129</v>
      </c>
      <c r="E89" t="s">
        <v>74</v>
      </c>
      <c r="F89" t="s">
        <v>15</v>
      </c>
      <c r="G89">
        <v>83.2</v>
      </c>
      <c r="H89">
        <v>83.2</v>
      </c>
      <c r="I89" s="1">
        <v>0.35</v>
      </c>
      <c r="J89" s="2">
        <v>1E-13</v>
      </c>
      <c r="K89">
        <v>32.1</v>
      </c>
      <c r="L89">
        <v>480</v>
      </c>
      <c r="M89" t="str">
        <f>HYPERLINK("https://www.ncbi.nlm.nih.gov/protein/WP_185664211.1?report=genbank&amp;log$=prottop&amp;blast_rank=9&amp;RID=3XFP0GSD013","WP_185664211.1")</f>
        <v>WP_185664211.1</v>
      </c>
      <c r="N89" s="10"/>
    </row>
    <row r="90" spans="1:14" x14ac:dyDescent="0.25">
      <c r="A90" s="10"/>
      <c r="B90" t="s">
        <v>11</v>
      </c>
      <c r="C90">
        <v>10</v>
      </c>
      <c r="D90" t="s">
        <v>123</v>
      </c>
      <c r="E90" t="s">
        <v>75</v>
      </c>
      <c r="F90" t="s">
        <v>19</v>
      </c>
      <c r="G90">
        <v>83.6</v>
      </c>
      <c r="H90">
        <v>83.6</v>
      </c>
      <c r="I90" s="1">
        <v>0.21</v>
      </c>
      <c r="J90" s="2">
        <v>2.0000000000000001E-13</v>
      </c>
      <c r="K90">
        <v>41.11</v>
      </c>
      <c r="L90">
        <v>650</v>
      </c>
      <c r="M90" t="str">
        <f>HYPERLINK("https://www.ncbi.nlm.nih.gov/protein/WP_134703311.1?report=genbank&amp;log$=prottop&amp;blast_rank=10&amp;RID=3XFP0GSD013","WP_134703311.1")</f>
        <v>WP_134703311.1</v>
      </c>
      <c r="N90" s="10"/>
    </row>
    <row r="91" spans="1:14" x14ac:dyDescent="0.25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</row>
    <row r="92" spans="1:14" x14ac:dyDescent="0.25">
      <c r="A92" s="10" t="s">
        <v>118</v>
      </c>
      <c r="B92" t="s">
        <v>11</v>
      </c>
      <c r="C92">
        <v>1</v>
      </c>
      <c r="D92" t="s">
        <v>125</v>
      </c>
      <c r="E92" t="s">
        <v>76</v>
      </c>
      <c r="F92" t="s">
        <v>19</v>
      </c>
      <c r="G92">
        <v>91.3</v>
      </c>
      <c r="H92">
        <v>91.3</v>
      </c>
      <c r="I92" s="1">
        <v>0.4</v>
      </c>
      <c r="J92" s="2">
        <v>9.9999999999999998E-17</v>
      </c>
      <c r="K92">
        <v>36.03</v>
      </c>
      <c r="L92">
        <v>668</v>
      </c>
      <c r="M92" t="str">
        <f>HYPERLINK("https://www.ncbi.nlm.nih.gov/protein/WP_167834004.1?report=genbank&amp;log$=prottop&amp;blast_rank=1&amp;RID=3XFWPD2N013","WP_167834004.1")</f>
        <v>WP_167834004.1</v>
      </c>
      <c r="N92" s="11" t="s">
        <v>126</v>
      </c>
    </row>
    <row r="93" spans="1:14" x14ac:dyDescent="0.25">
      <c r="A93" s="10"/>
      <c r="B93" t="s">
        <v>11</v>
      </c>
      <c r="C93">
        <v>2</v>
      </c>
      <c r="D93" t="s">
        <v>123</v>
      </c>
      <c r="E93" t="s">
        <v>76</v>
      </c>
      <c r="F93" t="s">
        <v>19</v>
      </c>
      <c r="G93">
        <v>91.3</v>
      </c>
      <c r="H93">
        <v>91.3</v>
      </c>
      <c r="I93" s="1">
        <v>0.4</v>
      </c>
      <c r="J93" s="2">
        <v>2E-16</v>
      </c>
      <c r="K93">
        <v>36.76</v>
      </c>
      <c r="L93">
        <v>668</v>
      </c>
      <c r="M93" t="str">
        <f>HYPERLINK("https://www.ncbi.nlm.nih.gov/protein/WP_041964739.1?report=genbank&amp;log$=prottop&amp;blast_rank=2&amp;RID=3XFWPD2N013","WP_041964739.1")</f>
        <v>WP_041964739.1</v>
      </c>
      <c r="N93" s="11"/>
    </row>
    <row r="94" spans="1:14" x14ac:dyDescent="0.25">
      <c r="A94" s="10"/>
      <c r="B94" t="s">
        <v>11</v>
      </c>
      <c r="C94">
        <v>3</v>
      </c>
      <c r="D94" t="s">
        <v>123</v>
      </c>
      <c r="E94" t="s">
        <v>77</v>
      </c>
      <c r="F94" t="s">
        <v>19</v>
      </c>
      <c r="G94">
        <v>90.5</v>
      </c>
      <c r="H94">
        <v>90.5</v>
      </c>
      <c r="I94" s="1">
        <v>0.4</v>
      </c>
      <c r="J94" s="2">
        <v>2.9999999999999999E-16</v>
      </c>
      <c r="K94">
        <v>36.03</v>
      </c>
      <c r="L94">
        <v>668</v>
      </c>
      <c r="M94" t="str">
        <f>HYPERLINK("https://www.ncbi.nlm.nih.gov/protein/WP_144475460.1?report=genbank&amp;log$=prottop&amp;blast_rank=3&amp;RID=3XFWPD2N013","WP_144475460.1")</f>
        <v>WP_144475460.1</v>
      </c>
      <c r="N94" s="11"/>
    </row>
    <row r="95" spans="1:14" x14ac:dyDescent="0.25">
      <c r="A95" s="10"/>
      <c r="B95" t="s">
        <v>11</v>
      </c>
      <c r="C95">
        <v>4</v>
      </c>
      <c r="D95" t="s">
        <v>123</v>
      </c>
      <c r="E95" t="s">
        <v>78</v>
      </c>
      <c r="F95" t="s">
        <v>23</v>
      </c>
      <c r="G95">
        <v>85.9</v>
      </c>
      <c r="H95">
        <v>85.9</v>
      </c>
      <c r="I95" s="1">
        <v>0.4</v>
      </c>
      <c r="J95" s="2">
        <v>8.9999999999999995E-15</v>
      </c>
      <c r="K95">
        <v>35.29</v>
      </c>
      <c r="L95">
        <v>668</v>
      </c>
      <c r="M95" t="str">
        <f>HYPERLINK("https://www.ncbi.nlm.nih.gov/protein/WP_125478969.1?report=genbank&amp;log$=prottop&amp;blast_rank=4&amp;RID=3XFWPD2N013","WP_125478969.1")</f>
        <v>WP_125478969.1</v>
      </c>
      <c r="N95" s="11"/>
    </row>
    <row r="96" spans="1:14" x14ac:dyDescent="0.25">
      <c r="A96" s="10"/>
      <c r="B96" t="s">
        <v>11</v>
      </c>
      <c r="C96">
        <v>5</v>
      </c>
      <c r="D96" t="s">
        <v>134</v>
      </c>
      <c r="E96" t="s">
        <v>79</v>
      </c>
      <c r="F96" t="s">
        <v>80</v>
      </c>
      <c r="G96">
        <v>84.7</v>
      </c>
      <c r="H96">
        <v>84.7</v>
      </c>
      <c r="I96" s="1">
        <v>0.52</v>
      </c>
      <c r="J96" s="2">
        <v>2E-14</v>
      </c>
      <c r="K96">
        <v>35.43</v>
      </c>
      <c r="L96">
        <v>713</v>
      </c>
      <c r="M96" t="str">
        <f>HYPERLINK("https://www.ncbi.nlm.nih.gov/protein/WP_015285953.1?report=genbank&amp;log$=prottop&amp;blast_rank=5&amp;RID=3XFWPD2N013","WP_015285953.1")</f>
        <v>WP_015285953.1</v>
      </c>
      <c r="N96" s="11"/>
    </row>
    <row r="97" spans="1:14" x14ac:dyDescent="0.25">
      <c r="A97" s="10"/>
      <c r="B97" t="s">
        <v>11</v>
      </c>
      <c r="C97">
        <v>6</v>
      </c>
      <c r="D97" t="s">
        <v>123</v>
      </c>
      <c r="E97" t="s">
        <v>81</v>
      </c>
      <c r="F97" t="s">
        <v>23</v>
      </c>
      <c r="G97">
        <v>84.3</v>
      </c>
      <c r="H97">
        <v>84.3</v>
      </c>
      <c r="I97" s="1">
        <v>0.44</v>
      </c>
      <c r="J97" s="2">
        <v>4E-14</v>
      </c>
      <c r="K97">
        <v>32.43</v>
      </c>
      <c r="L97">
        <v>668</v>
      </c>
      <c r="M97" t="str">
        <f>HYPERLINK("https://www.ncbi.nlm.nih.gov/protein/WP_204537692.1?report=genbank&amp;log$=prottop&amp;blast_rank=6&amp;RID=3XFWPD2N013","WP_204537692.1")</f>
        <v>WP_204537692.1</v>
      </c>
      <c r="N97" s="11"/>
    </row>
    <row r="98" spans="1:14" x14ac:dyDescent="0.25">
      <c r="A98" s="10"/>
      <c r="B98" t="s">
        <v>11</v>
      </c>
      <c r="C98">
        <v>7</v>
      </c>
      <c r="D98" t="s">
        <v>123</v>
      </c>
      <c r="E98" t="s">
        <v>25</v>
      </c>
      <c r="F98" t="s">
        <v>15</v>
      </c>
      <c r="G98">
        <v>83.6</v>
      </c>
      <c r="H98">
        <v>83.6</v>
      </c>
      <c r="I98" s="1">
        <v>0.36</v>
      </c>
      <c r="J98" s="2">
        <v>5.0000000000000002E-14</v>
      </c>
      <c r="K98">
        <v>37.700000000000003</v>
      </c>
      <c r="L98">
        <v>693</v>
      </c>
      <c r="M98" t="str">
        <f>HYPERLINK("https://www.ncbi.nlm.nih.gov/protein/WP_094756746.1?report=genbank&amp;log$=prottop&amp;blast_rank=7&amp;RID=3XFWPD2N013","WP_094756746.1")</f>
        <v>WP_094756746.1</v>
      </c>
      <c r="N98" s="11"/>
    </row>
    <row r="99" spans="1:14" x14ac:dyDescent="0.25">
      <c r="A99" s="10"/>
      <c r="B99" t="s">
        <v>11</v>
      </c>
      <c r="C99">
        <v>8</v>
      </c>
      <c r="D99" t="s">
        <v>123</v>
      </c>
      <c r="E99" t="s">
        <v>82</v>
      </c>
      <c r="F99" t="s">
        <v>21</v>
      </c>
      <c r="G99">
        <v>81.599999999999994</v>
      </c>
      <c r="H99">
        <v>81.599999999999994</v>
      </c>
      <c r="I99" s="1">
        <v>0.46</v>
      </c>
      <c r="J99" s="2">
        <v>2.0000000000000001E-13</v>
      </c>
      <c r="K99">
        <v>33.54</v>
      </c>
      <c r="L99">
        <v>624</v>
      </c>
      <c r="M99" t="str">
        <f>HYPERLINK("https://www.ncbi.nlm.nih.gov/protein/WP_143488927.1?report=genbank&amp;log$=prottop&amp;blast_rank=8&amp;RID=3XFWPD2N013","WP_143488927.1")</f>
        <v>WP_143488927.1</v>
      </c>
      <c r="N99" s="11"/>
    </row>
    <row r="100" spans="1:14" x14ac:dyDescent="0.25">
      <c r="A100" s="10"/>
      <c r="B100" t="s">
        <v>11</v>
      </c>
      <c r="C100">
        <v>9</v>
      </c>
      <c r="D100" t="s">
        <v>135</v>
      </c>
      <c r="E100" t="s">
        <v>83</v>
      </c>
      <c r="F100" t="s">
        <v>23</v>
      </c>
      <c r="G100">
        <v>77.400000000000006</v>
      </c>
      <c r="H100">
        <v>77.400000000000006</v>
      </c>
      <c r="I100" s="1">
        <v>0.27</v>
      </c>
      <c r="J100" s="2">
        <v>9.9999999999999998E-13</v>
      </c>
      <c r="K100">
        <v>38.299999999999997</v>
      </c>
      <c r="L100">
        <v>276</v>
      </c>
      <c r="M100" t="str">
        <f>HYPERLINK("https://www.ncbi.nlm.nih.gov/protein/WP_175418536.1?report=genbank&amp;log$=prottop&amp;blast_rank=9&amp;RID=3XFWPD2N013","WP_175418536.1")</f>
        <v>WP_175418536.1</v>
      </c>
      <c r="N100" s="11"/>
    </row>
    <row r="101" spans="1:14" x14ac:dyDescent="0.25">
      <c r="A101" s="10"/>
      <c r="B101" t="s">
        <v>11</v>
      </c>
      <c r="C101">
        <v>10</v>
      </c>
      <c r="D101" t="s">
        <v>123</v>
      </c>
      <c r="E101" t="s">
        <v>84</v>
      </c>
      <c r="F101" t="s">
        <v>13</v>
      </c>
      <c r="G101">
        <v>79</v>
      </c>
      <c r="H101">
        <v>79</v>
      </c>
      <c r="I101" s="1">
        <v>0.39</v>
      </c>
      <c r="J101" s="2">
        <v>2E-12</v>
      </c>
      <c r="K101">
        <v>34.85</v>
      </c>
      <c r="L101">
        <v>660</v>
      </c>
      <c r="M101" t="str">
        <f>HYPERLINK("https://www.ncbi.nlm.nih.gov/protein/WP_127017854.1?report=genbank&amp;log$=prottop&amp;blast_rank=10&amp;RID=3XFWPD2N013","WP_127017854.1")</f>
        <v>WP_127017854.1</v>
      </c>
      <c r="N101" s="11"/>
    </row>
    <row r="102" spans="1:14" x14ac:dyDescent="0.25">
      <c r="N102" s="11"/>
    </row>
    <row r="103" spans="1:14" x14ac:dyDescent="0.25">
      <c r="A103" s="10" t="s">
        <v>119</v>
      </c>
      <c r="B103" t="s">
        <v>11</v>
      </c>
      <c r="C103">
        <v>1</v>
      </c>
      <c r="D103" t="s">
        <v>123</v>
      </c>
      <c r="E103" t="s">
        <v>85</v>
      </c>
      <c r="F103" t="s">
        <v>19</v>
      </c>
      <c r="G103">
        <v>67.8</v>
      </c>
      <c r="H103">
        <v>67.8</v>
      </c>
      <c r="I103" s="1">
        <v>0.19</v>
      </c>
      <c r="J103" s="2">
        <v>2E-8</v>
      </c>
      <c r="K103">
        <v>36.049999999999997</v>
      </c>
      <c r="L103">
        <v>658</v>
      </c>
      <c r="M103" t="str">
        <f>HYPERLINK("https://www.ncbi.nlm.nih.gov/protein/WP_018130546.1?report=genbank&amp;log$=prottop&amp;blast_rank=1&amp;RID=3XFWPD2N013","WP_018130546.1")</f>
        <v>WP_018130546.1</v>
      </c>
      <c r="N103" s="11"/>
    </row>
    <row r="104" spans="1:14" x14ac:dyDescent="0.25">
      <c r="A104" s="10"/>
      <c r="B104" t="s">
        <v>11</v>
      </c>
      <c r="C104">
        <v>2</v>
      </c>
      <c r="D104" t="s">
        <v>125</v>
      </c>
      <c r="E104" t="s">
        <v>86</v>
      </c>
      <c r="F104" t="s">
        <v>21</v>
      </c>
      <c r="G104">
        <v>67.400000000000006</v>
      </c>
      <c r="H104">
        <v>67.400000000000006</v>
      </c>
      <c r="I104" s="1">
        <v>0.15</v>
      </c>
      <c r="J104" s="2">
        <v>2.9999999999999997E-8</v>
      </c>
      <c r="K104">
        <v>45.45</v>
      </c>
      <c r="L104">
        <v>615</v>
      </c>
      <c r="M104" t="str">
        <f>HYPERLINK("https://www.ncbi.nlm.nih.gov/protein/WP_196157493.1?report=genbank&amp;log$=prottop&amp;blast_rank=2&amp;RID=3XFWPD2N013","WP_196157493.1")</f>
        <v>WP_196157493.1</v>
      </c>
      <c r="N104" s="11"/>
    </row>
    <row r="105" spans="1:14" x14ac:dyDescent="0.25">
      <c r="A105" s="10"/>
      <c r="B105" t="s">
        <v>11</v>
      </c>
      <c r="C105">
        <v>3</v>
      </c>
      <c r="D105" t="s">
        <v>123</v>
      </c>
      <c r="E105" t="s">
        <v>87</v>
      </c>
      <c r="F105" t="s">
        <v>21</v>
      </c>
      <c r="G105">
        <v>67</v>
      </c>
      <c r="H105">
        <v>67</v>
      </c>
      <c r="I105" s="1">
        <v>0.28000000000000003</v>
      </c>
      <c r="J105" s="2">
        <v>4.0000000000000001E-8</v>
      </c>
      <c r="K105">
        <v>31.11</v>
      </c>
      <c r="L105">
        <v>698</v>
      </c>
      <c r="M105" t="str">
        <f>HYPERLINK("https://www.ncbi.nlm.nih.gov/protein/WP_027999695.1?report=genbank&amp;log$=prottop&amp;blast_rank=3&amp;RID=3XFWPD2N013","WP_027999695.1")</f>
        <v>WP_027999695.1</v>
      </c>
      <c r="N105" s="11"/>
    </row>
    <row r="106" spans="1:14" x14ac:dyDescent="0.25">
      <c r="A106" s="10"/>
      <c r="B106" t="s">
        <v>11</v>
      </c>
      <c r="C106">
        <v>4</v>
      </c>
      <c r="D106" t="s">
        <v>123</v>
      </c>
      <c r="E106" t="s">
        <v>88</v>
      </c>
      <c r="F106" t="s">
        <v>21</v>
      </c>
      <c r="G106">
        <v>66.599999999999994</v>
      </c>
      <c r="H106">
        <v>66.599999999999994</v>
      </c>
      <c r="I106" s="1">
        <v>0.21</v>
      </c>
      <c r="J106" s="2">
        <v>4.9999999999999998E-8</v>
      </c>
      <c r="K106">
        <v>37.229999999999997</v>
      </c>
      <c r="L106">
        <v>629</v>
      </c>
      <c r="M106" t="str">
        <f>HYPERLINK("https://www.ncbi.nlm.nih.gov/protein/WP_102824718.1?report=genbank&amp;log$=prottop&amp;blast_rank=4&amp;RID=3XFWPD2N013","WP_102824718.1")</f>
        <v>WP_102824718.1</v>
      </c>
      <c r="N106" s="11"/>
    </row>
    <row r="107" spans="1:14" x14ac:dyDescent="0.25">
      <c r="A107" s="10"/>
      <c r="B107" t="s">
        <v>11</v>
      </c>
      <c r="C107">
        <v>5</v>
      </c>
      <c r="D107" t="s">
        <v>131</v>
      </c>
      <c r="E107" t="s">
        <v>89</v>
      </c>
      <c r="F107" t="s">
        <v>21</v>
      </c>
      <c r="G107">
        <v>66.599999999999994</v>
      </c>
      <c r="H107">
        <v>66.599999999999994</v>
      </c>
      <c r="I107" s="1">
        <v>0.28000000000000003</v>
      </c>
      <c r="J107" s="2">
        <v>5.9999999999999995E-8</v>
      </c>
      <c r="K107">
        <v>31.62</v>
      </c>
      <c r="L107">
        <v>697</v>
      </c>
      <c r="M107" t="str">
        <f>HYPERLINK("https://www.ncbi.nlm.nih.gov/protein/WP_018094421.1?report=genbank&amp;log$=prottop&amp;blast_rank=5&amp;RID=3XFWPD2N013","WP_018094421.1")</f>
        <v>WP_018094421.1</v>
      </c>
      <c r="N107" s="11"/>
    </row>
    <row r="108" spans="1:14" x14ac:dyDescent="0.25">
      <c r="A108" s="10"/>
      <c r="B108" t="s">
        <v>11</v>
      </c>
      <c r="C108">
        <v>6</v>
      </c>
      <c r="D108" t="s">
        <v>123</v>
      </c>
      <c r="E108" t="s">
        <v>90</v>
      </c>
      <c r="F108" t="s">
        <v>21</v>
      </c>
      <c r="G108">
        <v>66.2</v>
      </c>
      <c r="H108">
        <v>66.2</v>
      </c>
      <c r="I108" s="1">
        <v>0.28000000000000003</v>
      </c>
      <c r="J108" s="2">
        <v>5.9999999999999995E-8</v>
      </c>
      <c r="K108">
        <v>31.62</v>
      </c>
      <c r="L108">
        <v>698</v>
      </c>
      <c r="M108" t="str">
        <f>HYPERLINK("https://www.ncbi.nlm.nih.gov/protein/WP_100669199.1?report=genbank&amp;log$=prottop&amp;blast_rank=6&amp;RID=3XFWPD2N013","WP_100669199.1")</f>
        <v>WP_100669199.1</v>
      </c>
      <c r="N108" s="11"/>
    </row>
    <row r="109" spans="1:14" x14ac:dyDescent="0.25">
      <c r="A109" s="10"/>
      <c r="B109" t="s">
        <v>11</v>
      </c>
      <c r="C109">
        <v>7</v>
      </c>
      <c r="D109" t="s">
        <v>123</v>
      </c>
      <c r="E109" t="s">
        <v>91</v>
      </c>
      <c r="F109" t="s">
        <v>21</v>
      </c>
      <c r="G109">
        <v>66.2</v>
      </c>
      <c r="H109">
        <v>66.2</v>
      </c>
      <c r="I109" s="1">
        <v>0.28000000000000003</v>
      </c>
      <c r="J109" s="2">
        <v>7.0000000000000005E-8</v>
      </c>
      <c r="K109">
        <v>33.090000000000003</v>
      </c>
      <c r="L109">
        <v>698</v>
      </c>
      <c r="M109" t="str">
        <f>HYPERLINK("https://www.ncbi.nlm.nih.gov/protein/WP_018208825.1?report=genbank&amp;log$=prottop&amp;blast_rank=7&amp;RID=3XFWPD2N013","WP_018208825.1")</f>
        <v>WP_018208825.1</v>
      </c>
      <c r="N109" s="11"/>
    </row>
    <row r="110" spans="1:14" x14ac:dyDescent="0.25">
      <c r="A110" s="10"/>
      <c r="B110" t="s">
        <v>11</v>
      </c>
      <c r="C110">
        <v>8</v>
      </c>
      <c r="D110" t="s">
        <v>123</v>
      </c>
      <c r="E110" t="s">
        <v>92</v>
      </c>
      <c r="F110" t="s">
        <v>15</v>
      </c>
      <c r="G110">
        <v>66.2</v>
      </c>
      <c r="H110">
        <v>66.2</v>
      </c>
      <c r="I110" s="1">
        <v>0.36</v>
      </c>
      <c r="J110" s="2">
        <v>7.0000000000000005E-8</v>
      </c>
      <c r="K110">
        <v>30.43</v>
      </c>
      <c r="L110">
        <v>666</v>
      </c>
      <c r="M110" t="str">
        <f>HYPERLINK("https://www.ncbi.nlm.nih.gov/protein/WP_110291645.1?report=genbank&amp;log$=prottop&amp;blast_rank=8&amp;RID=3XFWPD2N013","WP_110291645.1")</f>
        <v>WP_110291645.1</v>
      </c>
      <c r="N110" s="11"/>
    </row>
    <row r="111" spans="1:14" x14ac:dyDescent="0.25">
      <c r="A111" s="10"/>
      <c r="B111" t="s">
        <v>11</v>
      </c>
      <c r="C111">
        <v>9</v>
      </c>
      <c r="D111" t="s">
        <v>123</v>
      </c>
      <c r="E111" t="s">
        <v>93</v>
      </c>
      <c r="F111" t="s">
        <v>21</v>
      </c>
      <c r="G111">
        <v>65.900000000000006</v>
      </c>
      <c r="H111">
        <v>65.900000000000006</v>
      </c>
      <c r="I111" s="1">
        <v>0.25</v>
      </c>
      <c r="J111" s="2">
        <v>8.0000000000000002E-8</v>
      </c>
      <c r="K111">
        <v>30</v>
      </c>
      <c r="L111">
        <v>629</v>
      </c>
      <c r="M111" t="str">
        <f>HYPERLINK("https://www.ncbi.nlm.nih.gov/protein/WP_059406049.1?report=genbank&amp;log$=prottop&amp;blast_rank=9&amp;RID=3XFWPD2N013","WP_059406049.1")</f>
        <v>WP_059406049.1</v>
      </c>
      <c r="N111" s="11"/>
    </row>
    <row r="112" spans="1:14" x14ac:dyDescent="0.25">
      <c r="A112" s="10"/>
      <c r="B112" t="s">
        <v>11</v>
      </c>
      <c r="C112">
        <v>10</v>
      </c>
      <c r="D112" t="s">
        <v>123</v>
      </c>
      <c r="E112" t="s">
        <v>94</v>
      </c>
      <c r="F112" t="s">
        <v>21</v>
      </c>
      <c r="G112">
        <v>65.900000000000006</v>
      </c>
      <c r="H112">
        <v>65.900000000000006</v>
      </c>
      <c r="I112" s="1">
        <v>0.25</v>
      </c>
      <c r="J112" s="2">
        <v>8.0000000000000002E-8</v>
      </c>
      <c r="K112">
        <v>32.76</v>
      </c>
      <c r="L112">
        <v>625</v>
      </c>
      <c r="M112" t="str">
        <f>HYPERLINK("https://www.ncbi.nlm.nih.gov/protein/WP_028244395.1?report=genbank&amp;log$=prottop&amp;blast_rank=10&amp;RID=3XFWPD2N013","WP_028244395.1")</f>
        <v>WP_028244395.1</v>
      </c>
      <c r="N112" s="11"/>
    </row>
    <row r="113" spans="1:14" x14ac:dyDescent="0.25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</row>
    <row r="114" spans="1:14" ht="15" customHeight="1" x14ac:dyDescent="0.25">
      <c r="A114" s="10" t="s">
        <v>120</v>
      </c>
      <c r="B114" t="s">
        <v>11</v>
      </c>
      <c r="C114">
        <v>1</v>
      </c>
      <c r="D114" t="s">
        <v>124</v>
      </c>
      <c r="E114" t="s">
        <v>95</v>
      </c>
      <c r="F114" t="s">
        <v>21</v>
      </c>
      <c r="G114">
        <v>66.599999999999994</v>
      </c>
      <c r="H114">
        <v>66.599999999999994</v>
      </c>
      <c r="I114" s="1">
        <v>0.4</v>
      </c>
      <c r="J114" s="2">
        <v>2E-8</v>
      </c>
      <c r="K114">
        <v>30.83</v>
      </c>
      <c r="L114">
        <v>861</v>
      </c>
      <c r="M114" t="str">
        <f>HYPERLINK("https://www.ncbi.nlm.nih.gov/protein/WP_153190851.1?report=genbank&amp;log$=prottop&amp;blast_rank=1&amp;RID=3XGBS0K8013","WP_153190851.1")</f>
        <v>WP_153190851.1</v>
      </c>
      <c r="N114" s="11" t="s">
        <v>127</v>
      </c>
    </row>
    <row r="115" spans="1:14" x14ac:dyDescent="0.25">
      <c r="A115" s="10"/>
      <c r="B115" t="s">
        <v>11</v>
      </c>
      <c r="C115">
        <v>2</v>
      </c>
      <c r="D115" t="s">
        <v>129</v>
      </c>
      <c r="E115" t="s">
        <v>65</v>
      </c>
      <c r="F115" t="s">
        <v>57</v>
      </c>
      <c r="G115">
        <v>64.7</v>
      </c>
      <c r="H115">
        <v>64.7</v>
      </c>
      <c r="I115" s="1">
        <v>0.38</v>
      </c>
      <c r="J115" s="2">
        <v>5.9999999999999995E-8</v>
      </c>
      <c r="K115">
        <v>37.19</v>
      </c>
      <c r="L115">
        <v>442</v>
      </c>
      <c r="M115" t="str">
        <f>HYPERLINK("https://www.ncbi.nlm.nih.gov/protein/WP_167904785.1?report=genbank&amp;log$=prottop&amp;blast_rank=2&amp;RID=3XGBS0K8013","WP_167904785.1")</f>
        <v>WP_167904785.1</v>
      </c>
      <c r="N115" s="11"/>
    </row>
    <row r="116" spans="1:14" x14ac:dyDescent="0.25">
      <c r="A116" s="10"/>
      <c r="B116" t="s">
        <v>11</v>
      </c>
      <c r="C116">
        <v>3</v>
      </c>
      <c r="D116" t="s">
        <v>124</v>
      </c>
      <c r="E116" t="s">
        <v>96</v>
      </c>
      <c r="F116" t="s">
        <v>21</v>
      </c>
      <c r="G116">
        <v>63.9</v>
      </c>
      <c r="H116">
        <v>63.9</v>
      </c>
      <c r="I116" s="1">
        <v>0.32</v>
      </c>
      <c r="J116" s="2">
        <v>9.9999999999999995E-8</v>
      </c>
      <c r="K116">
        <v>35.64</v>
      </c>
      <c r="L116">
        <v>877</v>
      </c>
      <c r="M116" t="str">
        <f>HYPERLINK("https://www.ncbi.nlm.nih.gov/protein/WP_071955964.1?report=genbank&amp;log$=prottop&amp;blast_rank=3&amp;RID=3XGBS0K8013","WP_071955964.1")</f>
        <v>WP_071955964.1</v>
      </c>
      <c r="N116" s="11"/>
    </row>
    <row r="117" spans="1:14" x14ac:dyDescent="0.25">
      <c r="A117" s="10"/>
      <c r="B117" t="s">
        <v>11</v>
      </c>
      <c r="C117">
        <v>4</v>
      </c>
      <c r="D117" t="s">
        <v>124</v>
      </c>
      <c r="E117" t="s">
        <v>97</v>
      </c>
      <c r="F117" t="s">
        <v>21</v>
      </c>
      <c r="G117">
        <v>63.9</v>
      </c>
      <c r="H117">
        <v>63.9</v>
      </c>
      <c r="I117" s="1">
        <v>0.32</v>
      </c>
      <c r="J117" s="2">
        <v>1.9999999999999999E-7</v>
      </c>
      <c r="K117">
        <v>35.64</v>
      </c>
      <c r="L117">
        <v>885</v>
      </c>
      <c r="M117" t="str">
        <f>HYPERLINK("https://www.ncbi.nlm.nih.gov/protein/WP_047328081.1?report=genbank&amp;log$=prottop&amp;blast_rank=4&amp;RID=3XGBS0K8013","WP_047328081.1")</f>
        <v>WP_047328081.1</v>
      </c>
      <c r="N117" s="11"/>
    </row>
    <row r="118" spans="1:14" x14ac:dyDescent="0.25">
      <c r="A118" s="10"/>
      <c r="B118" t="s">
        <v>11</v>
      </c>
      <c r="C118">
        <v>5</v>
      </c>
      <c r="D118" t="s">
        <v>136</v>
      </c>
      <c r="E118" t="s">
        <v>98</v>
      </c>
      <c r="F118" t="s">
        <v>21</v>
      </c>
      <c r="G118">
        <v>63.2</v>
      </c>
      <c r="H118">
        <v>63.2</v>
      </c>
      <c r="I118" s="1">
        <v>0.32</v>
      </c>
      <c r="J118" s="2">
        <v>1.9999999999999999E-7</v>
      </c>
      <c r="K118">
        <v>35.64</v>
      </c>
      <c r="L118">
        <v>609</v>
      </c>
      <c r="M118" t="str">
        <f>HYPERLINK("https://www.ncbi.nlm.nih.gov/protein/WP_047470326.1?report=genbank&amp;log$=prottop&amp;blast_rank=5&amp;RID=3XGBS0K8013","WP_047470326.1")</f>
        <v>WP_047470326.1</v>
      </c>
      <c r="N118" s="11"/>
    </row>
    <row r="119" spans="1:14" x14ac:dyDescent="0.25">
      <c r="A119" s="10"/>
      <c r="B119" t="s">
        <v>11</v>
      </c>
      <c r="C119">
        <v>6</v>
      </c>
      <c r="D119" t="s">
        <v>124</v>
      </c>
      <c r="E119" t="s">
        <v>97</v>
      </c>
      <c r="F119" t="s">
        <v>21</v>
      </c>
      <c r="G119">
        <v>63.2</v>
      </c>
      <c r="H119">
        <v>63.2</v>
      </c>
      <c r="I119" s="1">
        <v>0.32</v>
      </c>
      <c r="J119" s="2">
        <v>1.9999999999999999E-7</v>
      </c>
      <c r="K119">
        <v>35.64</v>
      </c>
      <c r="L119">
        <v>882</v>
      </c>
      <c r="M119" t="str">
        <f>HYPERLINK("https://www.ncbi.nlm.nih.gov/protein/WP_070080414.1?report=genbank&amp;log$=prottop&amp;blast_rank=6&amp;RID=3XGBS0K8013","WP_070080414.1")</f>
        <v>WP_070080414.1</v>
      </c>
      <c r="N119" s="11"/>
    </row>
    <row r="120" spans="1:14" x14ac:dyDescent="0.25">
      <c r="A120" s="10"/>
      <c r="B120" t="s">
        <v>11</v>
      </c>
      <c r="C120">
        <v>7</v>
      </c>
      <c r="D120" t="s">
        <v>124</v>
      </c>
      <c r="E120" t="s">
        <v>99</v>
      </c>
      <c r="F120" t="s">
        <v>21</v>
      </c>
      <c r="G120">
        <v>63.2</v>
      </c>
      <c r="H120">
        <v>63.2</v>
      </c>
      <c r="I120" s="1">
        <v>0.32</v>
      </c>
      <c r="J120" s="2">
        <v>2.9999999999999999E-7</v>
      </c>
      <c r="K120">
        <v>35.64</v>
      </c>
      <c r="L120">
        <v>876</v>
      </c>
      <c r="M120" t="str">
        <f>HYPERLINK("https://www.ncbi.nlm.nih.gov/protein/WP_097202338.1?report=genbank&amp;log$=prottop&amp;blast_rank=7&amp;RID=3XGBS0K8013","WP_097202338.1")</f>
        <v>WP_097202338.1</v>
      </c>
      <c r="N120" s="11"/>
    </row>
    <row r="121" spans="1:14" x14ac:dyDescent="0.25">
      <c r="A121" s="10"/>
      <c r="B121" t="s">
        <v>11</v>
      </c>
      <c r="C121">
        <v>8</v>
      </c>
      <c r="D121" t="s">
        <v>124</v>
      </c>
      <c r="E121" t="s">
        <v>97</v>
      </c>
      <c r="F121" t="s">
        <v>21</v>
      </c>
      <c r="G121">
        <v>63.2</v>
      </c>
      <c r="H121">
        <v>63.2</v>
      </c>
      <c r="I121" s="1">
        <v>0.32</v>
      </c>
      <c r="J121" s="2">
        <v>2.9999999999999999E-7</v>
      </c>
      <c r="K121">
        <v>35.64</v>
      </c>
      <c r="L121">
        <v>882</v>
      </c>
      <c r="M121" t="str">
        <f>HYPERLINK("https://www.ncbi.nlm.nih.gov/protein/WP_061287861.1?report=genbank&amp;log$=prottop&amp;blast_rank=8&amp;RID=3XGBS0K8013","WP_061287861.1")</f>
        <v>WP_061287861.1</v>
      </c>
      <c r="N121" s="11"/>
    </row>
    <row r="122" spans="1:14" x14ac:dyDescent="0.25">
      <c r="A122" s="10"/>
      <c r="B122" t="s">
        <v>11</v>
      </c>
      <c r="C122">
        <v>9</v>
      </c>
      <c r="D122" t="s">
        <v>123</v>
      </c>
      <c r="E122" t="s">
        <v>66</v>
      </c>
      <c r="F122" t="s">
        <v>57</v>
      </c>
      <c r="G122">
        <v>63.2</v>
      </c>
      <c r="H122">
        <v>63.2</v>
      </c>
      <c r="I122" s="1">
        <v>0.38</v>
      </c>
      <c r="J122" s="2">
        <v>2.9999999999999999E-7</v>
      </c>
      <c r="K122">
        <v>35.54</v>
      </c>
      <c r="L122">
        <v>618</v>
      </c>
      <c r="M122" t="str">
        <f>HYPERLINK("https://www.ncbi.nlm.nih.gov/protein/WP_058939882.1?report=genbank&amp;log$=prottop&amp;blast_rank=9&amp;RID=3XGBS0K8013","WP_058939882.1")</f>
        <v>WP_058939882.1</v>
      </c>
      <c r="N122" s="11"/>
    </row>
    <row r="123" spans="1:14" x14ac:dyDescent="0.25">
      <c r="A123" s="10"/>
      <c r="B123" t="s">
        <v>11</v>
      </c>
      <c r="C123">
        <v>10</v>
      </c>
      <c r="D123" t="s">
        <v>124</v>
      </c>
      <c r="E123" t="s">
        <v>97</v>
      </c>
      <c r="F123" t="s">
        <v>21</v>
      </c>
      <c r="G123">
        <v>63.2</v>
      </c>
      <c r="H123">
        <v>63.2</v>
      </c>
      <c r="I123" s="1">
        <v>0.32</v>
      </c>
      <c r="J123" s="2">
        <v>2.9999999999999999E-7</v>
      </c>
      <c r="K123">
        <v>35.64</v>
      </c>
      <c r="L123">
        <v>885</v>
      </c>
      <c r="M123" t="str">
        <f>HYPERLINK("https://www.ncbi.nlm.nih.gov/protein/WP_154834279.1?report=genbank&amp;log$=prottop&amp;blast_rank=10&amp;RID=3XGBS0K8013","WP_154834279.1")</f>
        <v>WP_154834279.1</v>
      </c>
      <c r="N123" s="11"/>
    </row>
    <row r="124" spans="1:14" x14ac:dyDescent="0.25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11"/>
    </row>
    <row r="125" spans="1:14" x14ac:dyDescent="0.25">
      <c r="A125" s="10" t="s">
        <v>191</v>
      </c>
      <c r="B125" t="s">
        <v>11</v>
      </c>
      <c r="C125">
        <v>1</v>
      </c>
      <c r="D125" t="s">
        <v>142</v>
      </c>
      <c r="E125" t="s">
        <v>143</v>
      </c>
      <c r="F125" t="s">
        <v>19</v>
      </c>
      <c r="G125">
        <v>55.5</v>
      </c>
      <c r="H125">
        <v>55.5</v>
      </c>
      <c r="I125" s="1">
        <v>0.31</v>
      </c>
      <c r="J125" s="2">
        <v>2.0000000000000001E-4</v>
      </c>
      <c r="K125">
        <v>31.29</v>
      </c>
      <c r="L125">
        <v>819</v>
      </c>
      <c r="M125" t="str">
        <f>HYPERLINK("https://www.ncbi.nlm.nih.gov/protein/WP_069643574.1?report=genbank&amp;log$=prottop&amp;blast_rank=1&amp;RID=4FG0B9YR013","WP_069643574.1")</f>
        <v>WP_069643574.1</v>
      </c>
      <c r="N125" s="11"/>
    </row>
    <row r="126" spans="1:14" x14ac:dyDescent="0.25">
      <c r="A126" s="10"/>
      <c r="B126" t="s">
        <v>11</v>
      </c>
      <c r="C126">
        <v>2</v>
      </c>
      <c r="D126" t="s">
        <v>144</v>
      </c>
      <c r="E126" t="s">
        <v>145</v>
      </c>
      <c r="F126" t="s">
        <v>13</v>
      </c>
      <c r="G126">
        <v>53.9</v>
      </c>
      <c r="H126">
        <v>53.9</v>
      </c>
      <c r="I126" s="1">
        <v>0.34</v>
      </c>
      <c r="J126" s="2">
        <v>5.9999999999999995E-4</v>
      </c>
      <c r="K126">
        <v>26.58</v>
      </c>
      <c r="L126">
        <v>630</v>
      </c>
      <c r="M126" t="str">
        <f>HYPERLINK("https://www.ncbi.nlm.nih.gov/protein/WP_018248829.1?report=genbank&amp;log$=prottop&amp;blast_rank=2&amp;RID=4FG0B9YR013","WP_018248829.1")</f>
        <v>WP_018248829.1</v>
      </c>
      <c r="N126" s="11"/>
    </row>
    <row r="127" spans="1:14" x14ac:dyDescent="0.25">
      <c r="A127" s="10"/>
      <c r="B127" t="s">
        <v>11</v>
      </c>
      <c r="C127">
        <v>3</v>
      </c>
      <c r="D127" t="s">
        <v>146</v>
      </c>
      <c r="E127" t="s">
        <v>147</v>
      </c>
      <c r="F127" t="s">
        <v>21</v>
      </c>
      <c r="G127">
        <v>53.5</v>
      </c>
      <c r="H127">
        <v>53.5</v>
      </c>
      <c r="I127" s="1">
        <v>0.15</v>
      </c>
      <c r="J127" s="2">
        <v>6.9999999999999999E-4</v>
      </c>
      <c r="K127">
        <v>41.33</v>
      </c>
      <c r="L127">
        <v>691</v>
      </c>
      <c r="M127" t="str">
        <f>HYPERLINK("https://www.ncbi.nlm.nih.gov/protein/WP_058529666.1?report=genbank&amp;log$=prottop&amp;blast_rank=3&amp;RID=4FG0B9YR013","WP_058529666.1")</f>
        <v>WP_058529666.1</v>
      </c>
      <c r="N127" s="11"/>
    </row>
    <row r="128" spans="1:14" x14ac:dyDescent="0.25">
      <c r="A128" s="10"/>
      <c r="B128" t="s">
        <v>11</v>
      </c>
      <c r="C128">
        <v>4</v>
      </c>
      <c r="D128" t="s">
        <v>148</v>
      </c>
      <c r="E128" t="s">
        <v>149</v>
      </c>
      <c r="F128" t="s">
        <v>150</v>
      </c>
      <c r="G128">
        <v>52.4</v>
      </c>
      <c r="H128">
        <v>52.4</v>
      </c>
      <c r="I128" s="1">
        <v>0.21</v>
      </c>
      <c r="J128">
        <v>2E-3</v>
      </c>
      <c r="K128">
        <v>33.979999999999997</v>
      </c>
      <c r="L128">
        <v>733</v>
      </c>
      <c r="M128" t="str">
        <f>HYPERLINK("https://www.ncbi.nlm.nih.gov/protein/WP_040914273.1?report=genbank&amp;log$=prottop&amp;blast_rank=4&amp;RID=4FG0B9YR013","WP_040914273.1")</f>
        <v>WP_040914273.1</v>
      </c>
      <c r="N128" s="11"/>
    </row>
    <row r="129" spans="1:14" x14ac:dyDescent="0.25">
      <c r="A129" s="10"/>
      <c r="B129" t="s">
        <v>11</v>
      </c>
      <c r="C129">
        <v>5</v>
      </c>
      <c r="D129" t="s">
        <v>151</v>
      </c>
      <c r="E129" t="s">
        <v>152</v>
      </c>
      <c r="F129" t="s">
        <v>153</v>
      </c>
      <c r="G129">
        <v>51.6</v>
      </c>
      <c r="H129">
        <v>51.6</v>
      </c>
      <c r="I129" s="1">
        <v>0.17</v>
      </c>
      <c r="J129">
        <v>2E-3</v>
      </c>
      <c r="K129">
        <v>37.04</v>
      </c>
      <c r="L129">
        <v>466</v>
      </c>
      <c r="M129" t="str">
        <f>HYPERLINK("https://www.ncbi.nlm.nih.gov/protein/WP_156341335.1?report=genbank&amp;log$=prottop&amp;blast_rank=5&amp;RID=4FG0B9YR013","WP_156341335.1")</f>
        <v>WP_156341335.1</v>
      </c>
      <c r="N129" s="11"/>
    </row>
    <row r="130" spans="1:14" x14ac:dyDescent="0.25">
      <c r="A130" s="10"/>
      <c r="B130" t="s">
        <v>11</v>
      </c>
      <c r="C130">
        <v>6</v>
      </c>
      <c r="D130" t="s">
        <v>154</v>
      </c>
      <c r="E130" t="s">
        <v>155</v>
      </c>
      <c r="F130" t="s">
        <v>19</v>
      </c>
      <c r="G130">
        <v>51.6</v>
      </c>
      <c r="H130">
        <v>51.6</v>
      </c>
      <c r="I130" s="1">
        <v>0.23</v>
      </c>
      <c r="J130">
        <v>3.0000000000000001E-3</v>
      </c>
      <c r="K130">
        <v>30.48</v>
      </c>
      <c r="L130">
        <v>670</v>
      </c>
      <c r="M130" t="str">
        <f>HYPERLINK("https://www.ncbi.nlm.nih.gov/protein/WP_066154252.1?report=genbank&amp;log$=prottop&amp;blast_rank=6&amp;RID=4FG0B9YR013","WP_066154252.1")</f>
        <v>WP_066154252.1</v>
      </c>
      <c r="N130" s="11"/>
    </row>
    <row r="131" spans="1:14" x14ac:dyDescent="0.25">
      <c r="A131" s="10"/>
      <c r="B131" t="s">
        <v>11</v>
      </c>
      <c r="C131">
        <v>7</v>
      </c>
      <c r="D131" t="s">
        <v>156</v>
      </c>
      <c r="E131" t="s">
        <v>157</v>
      </c>
      <c r="F131" t="s">
        <v>21</v>
      </c>
      <c r="G131">
        <v>51.6</v>
      </c>
      <c r="H131">
        <v>51.6</v>
      </c>
      <c r="I131" s="1">
        <v>0.14000000000000001</v>
      </c>
      <c r="J131">
        <v>3.0000000000000001E-3</v>
      </c>
      <c r="K131">
        <v>36.76</v>
      </c>
      <c r="L131">
        <v>847</v>
      </c>
      <c r="M131" t="str">
        <f>HYPERLINK("https://www.ncbi.nlm.nih.gov/protein/WP_105064374.1?report=genbank&amp;log$=prottop&amp;blast_rank=7&amp;RID=4FG0B9YR013","WP_105064374.1")</f>
        <v>WP_105064374.1</v>
      </c>
      <c r="N131" s="11"/>
    </row>
    <row r="132" spans="1:14" x14ac:dyDescent="0.25">
      <c r="A132" s="10"/>
      <c r="B132" t="s">
        <v>11</v>
      </c>
      <c r="C132">
        <v>8</v>
      </c>
      <c r="D132" t="s">
        <v>144</v>
      </c>
      <c r="E132" t="s">
        <v>145</v>
      </c>
      <c r="F132" t="s">
        <v>13</v>
      </c>
      <c r="G132">
        <v>51.2</v>
      </c>
      <c r="H132">
        <v>51.2</v>
      </c>
      <c r="I132" s="1">
        <v>0.23</v>
      </c>
      <c r="J132">
        <v>4.0000000000000001E-3</v>
      </c>
      <c r="K132">
        <v>29.91</v>
      </c>
      <c r="L132">
        <v>630</v>
      </c>
      <c r="M132" t="str">
        <f>HYPERLINK("https://www.ncbi.nlm.nih.gov/protein/WP_134119005.1?report=genbank&amp;log$=prottop&amp;blast_rank=8&amp;RID=4FG0B9YR013","WP_134119005.1")</f>
        <v>WP_134119005.1</v>
      </c>
      <c r="N132" s="11"/>
    </row>
    <row r="133" spans="1:14" x14ac:dyDescent="0.25">
      <c r="A133" s="10"/>
      <c r="B133" t="s">
        <v>11</v>
      </c>
      <c r="C133">
        <v>9</v>
      </c>
      <c r="D133" t="s">
        <v>158</v>
      </c>
      <c r="E133" t="s">
        <v>159</v>
      </c>
      <c r="F133" t="s">
        <v>15</v>
      </c>
      <c r="G133">
        <v>51.2</v>
      </c>
      <c r="H133">
        <v>51.2</v>
      </c>
      <c r="I133" s="1">
        <v>0.23</v>
      </c>
      <c r="J133">
        <v>4.0000000000000001E-3</v>
      </c>
      <c r="K133">
        <v>31.48</v>
      </c>
      <c r="L133">
        <v>672</v>
      </c>
      <c r="M133" t="str">
        <f>HYPERLINK("https://www.ncbi.nlm.nih.gov/protein/WP_073196336.1?report=genbank&amp;log$=prottop&amp;blast_rank=9&amp;RID=4FG0B9YR013","WP_073196336.1")</f>
        <v>WP_073196336.1</v>
      </c>
      <c r="N133" s="11"/>
    </row>
    <row r="134" spans="1:14" x14ac:dyDescent="0.25">
      <c r="A134" s="10"/>
      <c r="B134" t="s">
        <v>11</v>
      </c>
      <c r="C134">
        <v>10</v>
      </c>
      <c r="D134" t="s">
        <v>160</v>
      </c>
      <c r="E134" t="s">
        <v>161</v>
      </c>
      <c r="F134" t="s">
        <v>21</v>
      </c>
      <c r="G134">
        <v>51.2</v>
      </c>
      <c r="H134">
        <v>51.2</v>
      </c>
      <c r="I134" s="1">
        <v>0.14000000000000001</v>
      </c>
      <c r="J134">
        <v>4.0000000000000001E-3</v>
      </c>
      <c r="K134">
        <v>35.82</v>
      </c>
      <c r="L134">
        <v>822</v>
      </c>
      <c r="M134" t="str">
        <f>HYPERLINK("https://www.ncbi.nlm.nih.gov/protein/WP_141706646.1?report=genbank&amp;log$=prottop&amp;blast_rank=10&amp;RID=4FG0B9YR013","WP_141706646.1")</f>
        <v>WP_141706646.1</v>
      </c>
      <c r="N134" s="11"/>
    </row>
    <row r="135" spans="1:14" x14ac:dyDescent="0.25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11"/>
    </row>
    <row r="136" spans="1:14" x14ac:dyDescent="0.25">
      <c r="A136" s="10" t="s">
        <v>192</v>
      </c>
      <c r="B136" t="s">
        <v>11</v>
      </c>
      <c r="C136">
        <v>1</v>
      </c>
      <c r="D136" t="s">
        <v>162</v>
      </c>
      <c r="E136" t="s">
        <v>163</v>
      </c>
      <c r="F136" t="s">
        <v>21</v>
      </c>
      <c r="G136">
        <v>79.3</v>
      </c>
      <c r="H136">
        <v>79.3</v>
      </c>
      <c r="I136" s="1">
        <v>0.42</v>
      </c>
      <c r="J136" s="2">
        <v>2E-12</v>
      </c>
      <c r="K136">
        <v>36.200000000000003</v>
      </c>
      <c r="L136">
        <v>648</v>
      </c>
      <c r="M136" t="str">
        <f>HYPERLINK("https://www.ncbi.nlm.nih.gov/protein/WP_062954887.1?report=genbank&amp;log$=prottop&amp;blast_rank=1&amp;RID=4FG10AT3013","WP_062954887.1")</f>
        <v>WP_062954887.1</v>
      </c>
      <c r="N136" s="11"/>
    </row>
    <row r="137" spans="1:14" x14ac:dyDescent="0.25">
      <c r="A137" s="10"/>
      <c r="B137" t="s">
        <v>11</v>
      </c>
      <c r="C137">
        <v>2</v>
      </c>
      <c r="D137" t="s">
        <v>164</v>
      </c>
      <c r="E137" t="s">
        <v>32</v>
      </c>
      <c r="F137" t="s">
        <v>21</v>
      </c>
      <c r="G137">
        <v>75.5</v>
      </c>
      <c r="H137">
        <v>75.5</v>
      </c>
      <c r="I137" s="1">
        <v>0.3</v>
      </c>
      <c r="J137" s="2">
        <v>3.9999999999999998E-11</v>
      </c>
      <c r="K137">
        <v>40.35</v>
      </c>
      <c r="L137">
        <v>648</v>
      </c>
      <c r="M137" t="str">
        <f>HYPERLINK("https://www.ncbi.nlm.nih.gov/protein/WP_063089581.1?report=genbank&amp;log$=prottop&amp;blast_rank=2&amp;RID=4FG10AT3013","WP_063089581.1")</f>
        <v>WP_063089581.1</v>
      </c>
      <c r="N137" s="11"/>
    </row>
    <row r="138" spans="1:14" x14ac:dyDescent="0.25">
      <c r="A138" s="10"/>
      <c r="B138" t="s">
        <v>11</v>
      </c>
      <c r="C138">
        <v>3</v>
      </c>
      <c r="D138" t="s">
        <v>165</v>
      </c>
      <c r="E138" t="s">
        <v>166</v>
      </c>
      <c r="F138" t="s">
        <v>21</v>
      </c>
      <c r="G138">
        <v>75.5</v>
      </c>
      <c r="H138">
        <v>75.5</v>
      </c>
      <c r="I138" s="1">
        <v>0.35</v>
      </c>
      <c r="J138" s="2">
        <v>3.9999999999999998E-11</v>
      </c>
      <c r="K138">
        <v>37.31</v>
      </c>
      <c r="L138">
        <v>626</v>
      </c>
      <c r="M138" t="str">
        <f>HYPERLINK("https://www.ncbi.nlm.nih.gov/protein/WP_044498615.1?report=genbank&amp;log$=prottop&amp;blast_rank=3&amp;RID=4FG10AT3013","WP_044498615.1")</f>
        <v>WP_044498615.1</v>
      </c>
      <c r="N138" s="11"/>
    </row>
    <row r="139" spans="1:14" x14ac:dyDescent="0.25">
      <c r="A139" s="10"/>
      <c r="B139" t="s">
        <v>11</v>
      </c>
      <c r="C139">
        <v>4</v>
      </c>
      <c r="D139" t="s">
        <v>167</v>
      </c>
      <c r="E139" t="s">
        <v>27</v>
      </c>
      <c r="F139" t="s">
        <v>21</v>
      </c>
      <c r="G139">
        <v>75.099999999999994</v>
      </c>
      <c r="H139">
        <v>75.099999999999994</v>
      </c>
      <c r="I139" s="1">
        <v>0.3</v>
      </c>
      <c r="J139" s="2">
        <v>6E-11</v>
      </c>
      <c r="K139">
        <v>38.6</v>
      </c>
      <c r="L139">
        <v>648</v>
      </c>
      <c r="M139" t="str">
        <f>HYPERLINK("https://www.ncbi.nlm.nih.gov/protein/WP_101300454.1?report=genbank&amp;log$=prottop&amp;blast_rank=4&amp;RID=4FG10AT3013","WP_101300454.1")</f>
        <v>WP_101300454.1</v>
      </c>
      <c r="N139" s="11"/>
    </row>
    <row r="140" spans="1:14" x14ac:dyDescent="0.25">
      <c r="A140" s="10"/>
      <c r="B140" t="s">
        <v>11</v>
      </c>
      <c r="C140">
        <v>5</v>
      </c>
      <c r="D140" t="s">
        <v>168</v>
      </c>
      <c r="E140" t="s">
        <v>169</v>
      </c>
      <c r="F140" t="s">
        <v>21</v>
      </c>
      <c r="G140">
        <v>74.7</v>
      </c>
      <c r="H140">
        <v>74.7</v>
      </c>
      <c r="I140" s="1">
        <v>0.3</v>
      </c>
      <c r="J140" s="2">
        <v>7.9999999999999995E-11</v>
      </c>
      <c r="K140">
        <v>38.049999999999997</v>
      </c>
      <c r="L140">
        <v>647</v>
      </c>
      <c r="M140" t="str">
        <f>HYPERLINK("https://www.ncbi.nlm.nih.gov/protein/WP_120497934.1?report=genbank&amp;log$=prottop&amp;blast_rank=5&amp;RID=4FG10AT3013","WP_120497934.1")</f>
        <v>WP_120497934.1</v>
      </c>
      <c r="N140" s="11"/>
    </row>
    <row r="141" spans="1:14" x14ac:dyDescent="0.25">
      <c r="A141" s="10"/>
      <c r="B141" t="s">
        <v>11</v>
      </c>
      <c r="C141">
        <v>6</v>
      </c>
      <c r="D141" t="s">
        <v>170</v>
      </c>
      <c r="E141" t="s">
        <v>171</v>
      </c>
      <c r="F141" t="s">
        <v>21</v>
      </c>
      <c r="G141">
        <v>73.599999999999994</v>
      </c>
      <c r="H141">
        <v>73.599999999999994</v>
      </c>
      <c r="I141" s="1">
        <v>0.3</v>
      </c>
      <c r="J141" s="2">
        <v>2.0000000000000001E-10</v>
      </c>
      <c r="K141">
        <v>40.35</v>
      </c>
      <c r="L141">
        <v>648</v>
      </c>
      <c r="M141" t="str">
        <f>HYPERLINK("https://www.ncbi.nlm.nih.gov/protein/WP_167718268.1?report=genbank&amp;log$=prottop&amp;blast_rank=6&amp;RID=4FG10AT3013","WP_167718268.1")</f>
        <v>WP_167718268.1</v>
      </c>
      <c r="N141" s="11"/>
    </row>
    <row r="142" spans="1:14" x14ac:dyDescent="0.25">
      <c r="A142" s="10"/>
      <c r="B142" t="s">
        <v>11</v>
      </c>
      <c r="C142">
        <v>7</v>
      </c>
      <c r="D142" t="s">
        <v>172</v>
      </c>
      <c r="E142" t="s">
        <v>29</v>
      </c>
      <c r="F142" t="s">
        <v>21</v>
      </c>
      <c r="G142">
        <v>73.2</v>
      </c>
      <c r="H142">
        <v>73.2</v>
      </c>
      <c r="I142" s="1">
        <v>0.28000000000000003</v>
      </c>
      <c r="J142" s="2">
        <v>3E-10</v>
      </c>
      <c r="K142">
        <v>40.950000000000003</v>
      </c>
      <c r="L142">
        <v>648</v>
      </c>
      <c r="M142" t="str">
        <f>HYPERLINK("https://www.ncbi.nlm.nih.gov/protein/WP_033069672.1?report=genbank&amp;log$=prottop&amp;blast_rank=7&amp;RID=4FG10AT3013","WP_033069672.1")</f>
        <v>WP_033069672.1</v>
      </c>
      <c r="N142" s="11"/>
    </row>
    <row r="143" spans="1:14" x14ac:dyDescent="0.25">
      <c r="A143" s="10"/>
      <c r="B143" t="s">
        <v>11</v>
      </c>
      <c r="C143">
        <v>8</v>
      </c>
      <c r="D143" t="s">
        <v>173</v>
      </c>
      <c r="E143" t="s">
        <v>174</v>
      </c>
      <c r="F143" t="s">
        <v>21</v>
      </c>
      <c r="G143">
        <v>71.599999999999994</v>
      </c>
      <c r="H143">
        <v>71.599999999999994</v>
      </c>
      <c r="I143" s="1">
        <v>0.28999999999999998</v>
      </c>
      <c r="J143" s="2">
        <v>6.9999999999999996E-10</v>
      </c>
      <c r="K143">
        <v>41.12</v>
      </c>
      <c r="L143">
        <v>646</v>
      </c>
      <c r="M143" t="str">
        <f>HYPERLINK("https://www.ncbi.nlm.nih.gov/protein/WP_115935853.1?report=genbank&amp;log$=prottop&amp;blast_rank=8&amp;RID=4FG10AT3013","WP_115935853.1")</f>
        <v>WP_115935853.1</v>
      </c>
      <c r="N143" s="11"/>
    </row>
    <row r="144" spans="1:14" x14ac:dyDescent="0.25">
      <c r="A144" s="10"/>
      <c r="B144" t="s">
        <v>11</v>
      </c>
      <c r="C144">
        <v>9</v>
      </c>
      <c r="D144" t="s">
        <v>175</v>
      </c>
      <c r="E144" t="s">
        <v>176</v>
      </c>
      <c r="F144" t="s">
        <v>21</v>
      </c>
      <c r="G144">
        <v>71.599999999999994</v>
      </c>
      <c r="H144">
        <v>71.599999999999994</v>
      </c>
      <c r="I144" s="1">
        <v>0.47</v>
      </c>
      <c r="J144" s="2">
        <v>8.0000000000000003E-10</v>
      </c>
      <c r="K144">
        <v>31.82</v>
      </c>
      <c r="L144">
        <v>627</v>
      </c>
      <c r="M144" t="str">
        <f>HYPERLINK("https://www.ncbi.nlm.nih.gov/protein/WP_045495041.1?report=genbank&amp;log$=prottop&amp;blast_rank=9&amp;RID=4FG10AT3013","WP_045495041.1")</f>
        <v>WP_045495041.1</v>
      </c>
      <c r="N144" s="11"/>
    </row>
    <row r="145" spans="1:14" x14ac:dyDescent="0.25">
      <c r="A145" s="10"/>
      <c r="B145" t="s">
        <v>11</v>
      </c>
      <c r="C145">
        <v>10</v>
      </c>
      <c r="D145" t="s">
        <v>177</v>
      </c>
      <c r="E145" t="s">
        <v>28</v>
      </c>
      <c r="F145" t="s">
        <v>21</v>
      </c>
      <c r="G145">
        <v>70.900000000000006</v>
      </c>
      <c r="H145">
        <v>70.900000000000006</v>
      </c>
      <c r="I145" s="1">
        <v>0.25</v>
      </c>
      <c r="J145" s="2">
        <v>1.0000000000000001E-9</v>
      </c>
      <c r="K145">
        <v>39.78</v>
      </c>
      <c r="L145">
        <v>648</v>
      </c>
      <c r="M145" t="str">
        <f>HYPERLINK("https://www.ncbi.nlm.nih.gov/protein/WP_114099825.1?report=genbank&amp;log$=prottop&amp;blast_rank=10&amp;RID=4FG10AT3013","WP_114099825.1")</f>
        <v>WP_114099825.1</v>
      </c>
      <c r="N145" s="11"/>
    </row>
    <row r="146" spans="1:14" x14ac:dyDescent="0.25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11"/>
    </row>
    <row r="147" spans="1:14" x14ac:dyDescent="0.25">
      <c r="A147" s="10" t="s">
        <v>193</v>
      </c>
      <c r="B147" t="s">
        <v>11</v>
      </c>
      <c r="C147">
        <v>1</v>
      </c>
      <c r="D147" t="s">
        <v>178</v>
      </c>
      <c r="E147" t="s">
        <v>14</v>
      </c>
      <c r="F147" t="s">
        <v>15</v>
      </c>
      <c r="G147">
        <v>77.8</v>
      </c>
      <c r="H147">
        <v>77.8</v>
      </c>
      <c r="I147" s="1">
        <v>0.25</v>
      </c>
      <c r="J147" s="2">
        <v>7.0000000000000001E-12</v>
      </c>
      <c r="K147">
        <v>45.56</v>
      </c>
      <c r="L147">
        <v>691</v>
      </c>
      <c r="M147" t="str">
        <f>HYPERLINK("https://www.ncbi.nlm.nih.gov/protein/WP_006317674.1?report=genbank&amp;log$=prottop&amp;blast_rank=1&amp;RID=4FG1E6TK013","WP_006317674.1")</f>
        <v>WP_006317674.1</v>
      </c>
      <c r="N147" s="11"/>
    </row>
    <row r="148" spans="1:14" x14ac:dyDescent="0.25">
      <c r="A148" s="10"/>
      <c r="B148" t="s">
        <v>11</v>
      </c>
      <c r="C148">
        <v>2</v>
      </c>
      <c r="D148" t="s">
        <v>179</v>
      </c>
      <c r="E148" t="s">
        <v>180</v>
      </c>
      <c r="F148" t="s">
        <v>181</v>
      </c>
      <c r="G148">
        <v>73.900000000000006</v>
      </c>
      <c r="H148">
        <v>73.900000000000006</v>
      </c>
      <c r="I148" s="1">
        <v>0.25</v>
      </c>
      <c r="J148" s="2">
        <v>1E-10</v>
      </c>
      <c r="K148">
        <v>35.56</v>
      </c>
      <c r="L148">
        <v>705</v>
      </c>
      <c r="M148" t="str">
        <f>HYPERLINK("https://www.ncbi.nlm.nih.gov/protein/WP_015756532.1?report=genbank&amp;log$=prottop&amp;blast_rank=2&amp;RID=4FG1E6TK013","WP_015756532.1")</f>
        <v>WP_015756532.1</v>
      </c>
      <c r="N148" s="11"/>
    </row>
    <row r="149" spans="1:14" x14ac:dyDescent="0.25">
      <c r="A149" s="10"/>
      <c r="B149" t="s">
        <v>11</v>
      </c>
      <c r="C149">
        <v>3</v>
      </c>
      <c r="D149" t="s">
        <v>182</v>
      </c>
      <c r="E149" t="s">
        <v>183</v>
      </c>
      <c r="F149" t="s">
        <v>19</v>
      </c>
      <c r="G149">
        <v>72.400000000000006</v>
      </c>
      <c r="H149">
        <v>72.400000000000006</v>
      </c>
      <c r="I149" s="1">
        <v>0.22</v>
      </c>
      <c r="J149" s="2">
        <v>4.0000000000000001E-10</v>
      </c>
      <c r="K149">
        <v>48.15</v>
      </c>
      <c r="L149">
        <v>667</v>
      </c>
      <c r="M149" t="str">
        <f>HYPERLINK("https://www.ncbi.nlm.nih.gov/protein/WP_052712277.1?report=genbank&amp;log$=prottop&amp;blast_rank=3&amp;RID=4FG1E6TK013","WP_052712277.1")</f>
        <v>WP_052712277.1</v>
      </c>
      <c r="N149" s="11"/>
    </row>
    <row r="150" spans="1:14" x14ac:dyDescent="0.25">
      <c r="A150" s="10"/>
      <c r="B150" t="s">
        <v>11</v>
      </c>
      <c r="C150">
        <v>4</v>
      </c>
      <c r="D150" t="s">
        <v>184</v>
      </c>
      <c r="E150" t="s">
        <v>185</v>
      </c>
      <c r="F150" t="s">
        <v>15</v>
      </c>
      <c r="G150">
        <v>72</v>
      </c>
      <c r="H150">
        <v>72</v>
      </c>
      <c r="I150" s="1">
        <v>0.27</v>
      </c>
      <c r="J150" s="2">
        <v>5.0000000000000003E-10</v>
      </c>
      <c r="K150">
        <v>39.049999999999997</v>
      </c>
      <c r="L150">
        <v>674</v>
      </c>
      <c r="M150" t="str">
        <f>HYPERLINK("https://www.ncbi.nlm.nih.gov/protein/WP_021285158.1?report=genbank&amp;log$=prottop&amp;blast_rank=4&amp;RID=4FG1E6TK013","WP_021285158.1")</f>
        <v>WP_021285158.1</v>
      </c>
      <c r="N150" s="11"/>
    </row>
    <row r="151" spans="1:14" x14ac:dyDescent="0.25">
      <c r="A151" s="10"/>
      <c r="B151" t="s">
        <v>11</v>
      </c>
      <c r="C151">
        <v>5</v>
      </c>
      <c r="D151" t="s">
        <v>186</v>
      </c>
      <c r="E151" t="s">
        <v>22</v>
      </c>
      <c r="F151" t="s">
        <v>23</v>
      </c>
      <c r="G151">
        <v>72</v>
      </c>
      <c r="H151">
        <v>72</v>
      </c>
      <c r="I151" s="1">
        <v>0.24</v>
      </c>
      <c r="J151" s="2">
        <v>5.0000000000000003E-10</v>
      </c>
      <c r="K151">
        <v>37.93</v>
      </c>
      <c r="L151">
        <v>672</v>
      </c>
      <c r="M151" t="str">
        <f>HYPERLINK("https://www.ncbi.nlm.nih.gov/protein/WP_168198361.1?report=genbank&amp;log$=prottop&amp;blast_rank=5&amp;RID=4FG1E6TK013","WP_168198361.1")</f>
        <v>WP_168198361.1</v>
      </c>
      <c r="N151" s="11"/>
    </row>
    <row r="152" spans="1:14" x14ac:dyDescent="0.25">
      <c r="A152" s="10"/>
      <c r="B152" t="s">
        <v>11</v>
      </c>
      <c r="C152">
        <v>6</v>
      </c>
      <c r="D152" t="s">
        <v>187</v>
      </c>
      <c r="E152" t="s">
        <v>73</v>
      </c>
      <c r="F152" t="s">
        <v>15</v>
      </c>
      <c r="G152">
        <v>72</v>
      </c>
      <c r="H152">
        <v>72</v>
      </c>
      <c r="I152" s="1">
        <v>0.24</v>
      </c>
      <c r="J152" s="2">
        <v>5.0000000000000003E-10</v>
      </c>
      <c r="K152">
        <v>40.909999999999997</v>
      </c>
      <c r="L152">
        <v>703</v>
      </c>
      <c r="M152" t="str">
        <f>HYPERLINK("https://www.ncbi.nlm.nih.gov/protein/WP_120169673.1?report=genbank&amp;log$=prottop&amp;blast_rank=6&amp;RID=4FG1E6TK013","WP_120169673.1")</f>
        <v>WP_120169673.1</v>
      </c>
      <c r="N152" s="11"/>
    </row>
    <row r="153" spans="1:14" x14ac:dyDescent="0.25">
      <c r="A153" s="10"/>
      <c r="B153" t="s">
        <v>11</v>
      </c>
      <c r="C153">
        <v>7</v>
      </c>
      <c r="D153" t="s">
        <v>187</v>
      </c>
      <c r="E153" t="s">
        <v>73</v>
      </c>
      <c r="F153" t="s">
        <v>15</v>
      </c>
      <c r="G153">
        <v>71.599999999999994</v>
      </c>
      <c r="H153">
        <v>71.599999999999994</v>
      </c>
      <c r="I153" s="1">
        <v>0.22</v>
      </c>
      <c r="J153" s="2">
        <v>6E-10</v>
      </c>
      <c r="K153">
        <v>40.74</v>
      </c>
      <c r="L153">
        <v>659</v>
      </c>
      <c r="M153" t="str">
        <f>HYPERLINK("https://www.ncbi.nlm.nih.gov/protein/WP_120168747.1?report=genbank&amp;log$=prottop&amp;blast_rank=7&amp;RID=4FG1E6TK013","WP_120168747.1")</f>
        <v>WP_120168747.1</v>
      </c>
      <c r="N153" s="11"/>
    </row>
    <row r="154" spans="1:14" x14ac:dyDescent="0.25">
      <c r="A154" s="10"/>
      <c r="B154" t="s">
        <v>11</v>
      </c>
      <c r="C154">
        <v>8</v>
      </c>
      <c r="D154" t="s">
        <v>188</v>
      </c>
      <c r="E154" t="s">
        <v>100</v>
      </c>
      <c r="F154" t="s">
        <v>57</v>
      </c>
      <c r="G154">
        <v>71.599999999999994</v>
      </c>
      <c r="H154">
        <v>71.599999999999994</v>
      </c>
      <c r="I154" s="1">
        <v>0.28000000000000003</v>
      </c>
      <c r="J154" s="2">
        <v>6.9999999999999996E-10</v>
      </c>
      <c r="K154">
        <v>38.78</v>
      </c>
      <c r="L154">
        <v>769</v>
      </c>
      <c r="M154" t="str">
        <f>HYPERLINK("https://www.ncbi.nlm.nih.gov/protein/WP_048150451.1?report=genbank&amp;log$=prottop&amp;blast_rank=8&amp;RID=4FG1E6TK013","WP_048150451.1")</f>
        <v>WP_048150451.1</v>
      </c>
      <c r="N154" s="11"/>
    </row>
    <row r="155" spans="1:14" x14ac:dyDescent="0.25">
      <c r="A155" s="10"/>
      <c r="B155" t="s">
        <v>11</v>
      </c>
      <c r="C155">
        <v>9</v>
      </c>
      <c r="D155" t="s">
        <v>189</v>
      </c>
      <c r="E155" t="s">
        <v>25</v>
      </c>
      <c r="F155" t="s">
        <v>15</v>
      </c>
      <c r="G155">
        <v>71.2</v>
      </c>
      <c r="H155">
        <v>71.2</v>
      </c>
      <c r="I155" s="1">
        <v>0.25</v>
      </c>
      <c r="J155" s="2">
        <v>6.9999999999999996E-10</v>
      </c>
      <c r="K155">
        <v>43.33</v>
      </c>
      <c r="L155">
        <v>693</v>
      </c>
      <c r="M155" t="str">
        <f>HYPERLINK("https://www.ncbi.nlm.nih.gov/protein/WP_094756746.1?report=genbank&amp;log$=prottop&amp;blast_rank=9&amp;RID=4FG1E6TK013","WP_094756746.1")</f>
        <v>WP_094756746.1</v>
      </c>
      <c r="N155" s="11"/>
    </row>
    <row r="156" spans="1:14" x14ac:dyDescent="0.25">
      <c r="A156" s="10"/>
      <c r="B156" t="s">
        <v>11</v>
      </c>
      <c r="C156">
        <v>10</v>
      </c>
      <c r="D156" t="s">
        <v>190</v>
      </c>
      <c r="E156" t="s">
        <v>101</v>
      </c>
      <c r="F156" t="s">
        <v>57</v>
      </c>
      <c r="G156">
        <v>71.599999999999994</v>
      </c>
      <c r="H156">
        <v>71.599999999999994</v>
      </c>
      <c r="I156" s="1">
        <v>0.27</v>
      </c>
      <c r="J156" s="2">
        <v>6.9999999999999996E-10</v>
      </c>
      <c r="K156">
        <v>37.89</v>
      </c>
      <c r="L156">
        <v>769</v>
      </c>
      <c r="M156" t="str">
        <f>HYPERLINK("https://www.ncbi.nlm.nih.gov/protein/WP_088857663.1?report=genbank&amp;log$=prottop&amp;blast_rank=10&amp;RID=4FG1E6TK013","WP_088857663.1")</f>
        <v>WP_088857663.1</v>
      </c>
      <c r="N156" s="11"/>
    </row>
  </sheetData>
  <mergeCells count="20">
    <mergeCell ref="A4:A13"/>
    <mergeCell ref="A15:A24"/>
    <mergeCell ref="A26:A35"/>
    <mergeCell ref="N26:N46"/>
    <mergeCell ref="A37:A46"/>
    <mergeCell ref="N4:N24"/>
    <mergeCell ref="A48:A57"/>
    <mergeCell ref="N48:N68"/>
    <mergeCell ref="A59:A68"/>
    <mergeCell ref="A70:A79"/>
    <mergeCell ref="N70:N90"/>
    <mergeCell ref="A81:A90"/>
    <mergeCell ref="A136:A145"/>
    <mergeCell ref="A147:A156"/>
    <mergeCell ref="N114:N156"/>
    <mergeCell ref="A92:A101"/>
    <mergeCell ref="A103:A112"/>
    <mergeCell ref="N92:N112"/>
    <mergeCell ref="A114:A123"/>
    <mergeCell ref="A125:A13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st_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ianova, Katia</dc:creator>
  <cp:lastModifiedBy>Gumerov, Vadim</cp:lastModifiedBy>
  <dcterms:created xsi:type="dcterms:W3CDTF">2021-03-03T00:31:15Z</dcterms:created>
  <dcterms:modified xsi:type="dcterms:W3CDTF">2021-05-04T18:47:32Z</dcterms:modified>
</cp:coreProperties>
</file>